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sidhu/Desktop/2020-Data/2020_MT_paper/Paper_writing/main_manuscript/Microbiome/Revision/"/>
    </mc:Choice>
  </mc:AlternateContent>
  <xr:revisionPtr revIDLastSave="0" documentId="13_ncr:1_{47034A6C-9957-D248-B320-4547684B55CC}" xr6:coauthVersionLast="36" xr6:coauthVersionMax="36" xr10:uidLastSave="{00000000-0000-0000-0000-000000000000}"/>
  <bookViews>
    <workbookView xWindow="760" yWindow="500" windowWidth="28040" windowHeight="16600" xr2:uid="{2493FE79-F0AC-7B4A-BB85-72047DCE208C}"/>
  </bookViews>
  <sheets>
    <sheet name="Sheet2" sheetId="2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I94" i="2" l="1"/>
  <c r="AG94" i="2"/>
  <c r="AE94" i="2"/>
  <c r="AC94" i="2"/>
  <c r="AA94" i="2"/>
  <c r="Y94" i="2"/>
  <c r="W94" i="2"/>
  <c r="U94" i="2"/>
  <c r="S94" i="2"/>
  <c r="Q94" i="2"/>
  <c r="O94" i="2"/>
  <c r="M94" i="2"/>
  <c r="K94" i="2"/>
  <c r="I94" i="2"/>
  <c r="G94" i="2"/>
  <c r="E94" i="2"/>
  <c r="C94" i="2"/>
  <c r="AI93" i="2"/>
  <c r="AG93" i="2"/>
  <c r="AE93" i="2"/>
  <c r="AC93" i="2"/>
  <c r="AA93" i="2"/>
  <c r="Y93" i="2"/>
  <c r="W93" i="2"/>
  <c r="U93" i="2"/>
  <c r="S93" i="2"/>
  <c r="Q93" i="2"/>
  <c r="O93" i="2"/>
  <c r="M93" i="2"/>
  <c r="K93" i="2"/>
  <c r="I93" i="2"/>
  <c r="G93" i="2"/>
  <c r="E93" i="2"/>
  <c r="C93" i="2"/>
  <c r="AI92" i="2"/>
  <c r="AG92" i="2"/>
  <c r="AE92" i="2"/>
  <c r="AC92" i="2"/>
  <c r="AA92" i="2"/>
  <c r="Y92" i="2"/>
  <c r="W92" i="2"/>
  <c r="U92" i="2"/>
  <c r="S92" i="2"/>
  <c r="Q92" i="2"/>
  <c r="O92" i="2"/>
  <c r="M92" i="2"/>
  <c r="K92" i="2"/>
  <c r="I92" i="2"/>
  <c r="G92" i="2"/>
  <c r="E92" i="2"/>
  <c r="C92" i="2"/>
  <c r="AI91" i="2"/>
  <c r="AG91" i="2"/>
  <c r="AE91" i="2"/>
  <c r="AC91" i="2"/>
  <c r="AA91" i="2"/>
  <c r="Y91" i="2"/>
  <c r="W91" i="2"/>
  <c r="U91" i="2"/>
  <c r="S91" i="2"/>
  <c r="Q91" i="2"/>
  <c r="O91" i="2"/>
  <c r="M91" i="2"/>
  <c r="K91" i="2"/>
  <c r="I91" i="2"/>
  <c r="G91" i="2"/>
  <c r="E91" i="2"/>
  <c r="C91" i="2"/>
  <c r="AI90" i="2"/>
  <c r="AG90" i="2"/>
  <c r="AE90" i="2"/>
  <c r="AC90" i="2"/>
  <c r="AA90" i="2"/>
  <c r="Y90" i="2"/>
  <c r="W90" i="2"/>
  <c r="U90" i="2"/>
  <c r="S90" i="2"/>
  <c r="Q90" i="2"/>
  <c r="O90" i="2"/>
  <c r="M90" i="2"/>
  <c r="K90" i="2"/>
  <c r="I90" i="2"/>
  <c r="G90" i="2"/>
  <c r="E90" i="2"/>
  <c r="C90" i="2"/>
  <c r="AI87" i="2"/>
  <c r="AG87" i="2"/>
  <c r="AE87" i="2"/>
  <c r="AC87" i="2"/>
  <c r="AA87" i="2"/>
  <c r="Y87" i="2"/>
  <c r="W87" i="2"/>
  <c r="U87" i="2"/>
  <c r="S87" i="2"/>
  <c r="Q87" i="2"/>
  <c r="O87" i="2"/>
  <c r="M87" i="2"/>
  <c r="K87" i="2"/>
  <c r="I87" i="2"/>
  <c r="G87" i="2"/>
  <c r="E87" i="2"/>
  <c r="C87" i="2"/>
  <c r="AI85" i="2"/>
  <c r="AG85" i="2"/>
  <c r="AE85" i="2"/>
  <c r="AC85" i="2"/>
  <c r="AA85" i="2"/>
  <c r="Y85" i="2"/>
  <c r="W85" i="2"/>
  <c r="U85" i="2"/>
  <c r="S85" i="2"/>
  <c r="Q85" i="2"/>
  <c r="O85" i="2"/>
  <c r="M85" i="2"/>
  <c r="K85" i="2"/>
  <c r="I85" i="2"/>
  <c r="G85" i="2"/>
  <c r="E85" i="2"/>
  <c r="C85" i="2"/>
  <c r="AI84" i="2"/>
  <c r="AG84" i="2"/>
  <c r="AE84" i="2"/>
  <c r="AC84" i="2"/>
  <c r="AA84" i="2"/>
  <c r="Y84" i="2"/>
  <c r="W84" i="2"/>
  <c r="U84" i="2"/>
  <c r="S84" i="2"/>
  <c r="Q84" i="2"/>
  <c r="O84" i="2"/>
  <c r="M84" i="2"/>
  <c r="K84" i="2"/>
  <c r="I84" i="2"/>
  <c r="G84" i="2"/>
  <c r="E84" i="2"/>
  <c r="C84" i="2"/>
  <c r="AI83" i="2"/>
  <c r="AG83" i="2"/>
  <c r="AE83" i="2"/>
  <c r="AC83" i="2"/>
  <c r="AA83" i="2"/>
  <c r="Y83" i="2"/>
  <c r="W83" i="2"/>
  <c r="U83" i="2"/>
  <c r="S83" i="2"/>
  <c r="Q83" i="2"/>
  <c r="O83" i="2"/>
  <c r="M83" i="2"/>
  <c r="K83" i="2"/>
  <c r="I83" i="2"/>
  <c r="G83" i="2"/>
  <c r="E83" i="2"/>
  <c r="C83" i="2"/>
  <c r="AI80" i="2"/>
  <c r="AG80" i="2"/>
  <c r="AE80" i="2"/>
  <c r="AC80" i="2"/>
  <c r="AA80" i="2"/>
  <c r="Y80" i="2"/>
  <c r="W80" i="2"/>
  <c r="U80" i="2"/>
  <c r="S80" i="2"/>
  <c r="Q80" i="2"/>
  <c r="O80" i="2"/>
  <c r="M80" i="2"/>
  <c r="K80" i="2"/>
  <c r="I80" i="2"/>
  <c r="G80" i="2"/>
  <c r="E80" i="2"/>
  <c r="C80" i="2"/>
  <c r="AI79" i="2"/>
  <c r="AG79" i="2"/>
  <c r="AE79" i="2"/>
  <c r="AC79" i="2"/>
  <c r="AA79" i="2"/>
  <c r="Y79" i="2"/>
  <c r="W79" i="2"/>
  <c r="U79" i="2"/>
  <c r="S79" i="2"/>
  <c r="Q79" i="2"/>
  <c r="O79" i="2"/>
  <c r="M79" i="2"/>
  <c r="K79" i="2"/>
  <c r="I79" i="2"/>
  <c r="G79" i="2"/>
  <c r="E79" i="2"/>
  <c r="C79" i="2"/>
  <c r="AI78" i="2"/>
  <c r="AG78" i="2"/>
  <c r="AE78" i="2"/>
  <c r="AC78" i="2"/>
  <c r="AA78" i="2"/>
  <c r="Y78" i="2"/>
  <c r="W78" i="2"/>
  <c r="U78" i="2"/>
  <c r="S78" i="2"/>
  <c r="Q78" i="2"/>
  <c r="O78" i="2"/>
  <c r="M78" i="2"/>
  <c r="K78" i="2"/>
  <c r="I78" i="2"/>
  <c r="G78" i="2"/>
  <c r="E78" i="2"/>
  <c r="C78" i="2"/>
  <c r="AI77" i="2"/>
  <c r="AG77" i="2"/>
  <c r="AE77" i="2"/>
  <c r="AC77" i="2"/>
  <c r="AA77" i="2"/>
  <c r="Y77" i="2"/>
  <c r="W77" i="2"/>
  <c r="U77" i="2"/>
  <c r="S77" i="2"/>
  <c r="Q77" i="2"/>
  <c r="O77" i="2"/>
  <c r="M77" i="2"/>
  <c r="K77" i="2"/>
  <c r="I77" i="2"/>
  <c r="G77" i="2"/>
  <c r="E77" i="2"/>
  <c r="C77" i="2"/>
  <c r="AI76" i="2"/>
  <c r="AG76" i="2"/>
  <c r="AE76" i="2"/>
  <c r="AC76" i="2"/>
  <c r="AA76" i="2"/>
  <c r="Y76" i="2"/>
  <c r="W76" i="2"/>
  <c r="U76" i="2"/>
  <c r="S76" i="2"/>
  <c r="Q76" i="2"/>
  <c r="O76" i="2"/>
  <c r="M76" i="2"/>
  <c r="K76" i="2"/>
  <c r="I76" i="2"/>
  <c r="G76" i="2"/>
  <c r="E76" i="2"/>
  <c r="C76" i="2"/>
  <c r="AI73" i="2"/>
  <c r="AG73" i="2"/>
  <c r="AE73" i="2"/>
  <c r="AC73" i="2"/>
  <c r="AA73" i="2"/>
  <c r="Y73" i="2"/>
  <c r="W73" i="2"/>
  <c r="U73" i="2"/>
  <c r="S73" i="2"/>
  <c r="Q73" i="2"/>
  <c r="O73" i="2"/>
  <c r="M73" i="2"/>
  <c r="K73" i="2"/>
  <c r="I73" i="2"/>
  <c r="G73" i="2"/>
  <c r="E73" i="2"/>
  <c r="C73" i="2"/>
  <c r="AI72" i="2"/>
  <c r="AG72" i="2"/>
  <c r="AE72" i="2"/>
  <c r="AC72" i="2"/>
  <c r="AA72" i="2"/>
  <c r="Y72" i="2"/>
  <c r="W72" i="2"/>
  <c r="U72" i="2"/>
  <c r="S72" i="2"/>
  <c r="Q72" i="2"/>
  <c r="O72" i="2"/>
  <c r="M72" i="2"/>
  <c r="K72" i="2"/>
  <c r="I72" i="2"/>
  <c r="G72" i="2"/>
  <c r="E72" i="2"/>
  <c r="C72" i="2"/>
  <c r="AI71" i="2"/>
  <c r="AG71" i="2"/>
  <c r="AE71" i="2"/>
  <c r="AC71" i="2"/>
  <c r="AA71" i="2"/>
  <c r="Y71" i="2"/>
  <c r="W71" i="2"/>
  <c r="U71" i="2"/>
  <c r="S71" i="2"/>
  <c r="Q71" i="2"/>
  <c r="O71" i="2"/>
  <c r="M71" i="2"/>
  <c r="K71" i="2"/>
  <c r="I71" i="2"/>
  <c r="G71" i="2"/>
  <c r="E71" i="2"/>
  <c r="C71" i="2"/>
  <c r="AI70" i="2"/>
  <c r="AG70" i="2"/>
  <c r="AE70" i="2"/>
  <c r="AC70" i="2"/>
  <c r="AA70" i="2"/>
  <c r="Y70" i="2"/>
  <c r="W70" i="2"/>
  <c r="U70" i="2"/>
  <c r="S70" i="2"/>
  <c r="Q70" i="2"/>
  <c r="O70" i="2"/>
  <c r="M70" i="2"/>
  <c r="K70" i="2"/>
  <c r="I70" i="2"/>
  <c r="G70" i="2"/>
  <c r="E70" i="2"/>
  <c r="C70" i="2"/>
  <c r="AI69" i="2"/>
  <c r="AG69" i="2"/>
  <c r="AE69" i="2"/>
  <c r="AC69" i="2"/>
  <c r="AA69" i="2"/>
  <c r="Y69" i="2"/>
  <c r="W69" i="2"/>
  <c r="U69" i="2"/>
  <c r="S69" i="2"/>
  <c r="Q69" i="2"/>
  <c r="O69" i="2"/>
  <c r="M69" i="2"/>
  <c r="K69" i="2"/>
  <c r="I69" i="2"/>
  <c r="G69" i="2"/>
  <c r="E69" i="2"/>
  <c r="C69" i="2"/>
  <c r="AI65" i="2"/>
  <c r="AG65" i="2"/>
  <c r="AE65" i="2"/>
  <c r="AC65" i="2"/>
  <c r="AA65" i="2"/>
  <c r="Y65" i="2"/>
  <c r="W65" i="2"/>
  <c r="U65" i="2"/>
  <c r="S65" i="2"/>
  <c r="Q65" i="2"/>
  <c r="O65" i="2"/>
  <c r="M65" i="2"/>
  <c r="K65" i="2"/>
  <c r="I65" i="2"/>
  <c r="G65" i="2"/>
  <c r="E65" i="2"/>
  <c r="C65" i="2"/>
  <c r="AI64" i="2"/>
  <c r="AG64" i="2"/>
  <c r="AE64" i="2"/>
  <c r="AC64" i="2"/>
  <c r="AA64" i="2"/>
  <c r="Y64" i="2"/>
  <c r="W64" i="2"/>
  <c r="U64" i="2"/>
  <c r="S64" i="2"/>
  <c r="Q64" i="2"/>
  <c r="O64" i="2"/>
  <c r="M64" i="2"/>
  <c r="K64" i="2"/>
  <c r="I64" i="2"/>
  <c r="G64" i="2"/>
  <c r="E64" i="2"/>
  <c r="C64" i="2"/>
  <c r="AI63" i="2"/>
  <c r="AG63" i="2"/>
  <c r="AE63" i="2"/>
  <c r="AC63" i="2"/>
  <c r="AA63" i="2"/>
  <c r="Y63" i="2"/>
  <c r="W63" i="2"/>
  <c r="U63" i="2"/>
  <c r="S63" i="2"/>
  <c r="Q63" i="2"/>
  <c r="O63" i="2"/>
  <c r="M63" i="2"/>
  <c r="K63" i="2"/>
  <c r="I63" i="2"/>
  <c r="G63" i="2"/>
  <c r="E63" i="2"/>
  <c r="C63" i="2"/>
  <c r="AI62" i="2"/>
  <c r="AG62" i="2"/>
  <c r="AE62" i="2"/>
  <c r="AC62" i="2"/>
  <c r="AA62" i="2"/>
  <c r="Y62" i="2"/>
  <c r="W62" i="2"/>
  <c r="U62" i="2"/>
  <c r="S62" i="2"/>
  <c r="Q62" i="2"/>
  <c r="O62" i="2"/>
  <c r="M62" i="2"/>
  <c r="K62" i="2"/>
  <c r="I62" i="2"/>
  <c r="G62" i="2"/>
  <c r="E62" i="2"/>
  <c r="C62" i="2"/>
  <c r="AI59" i="2"/>
  <c r="AG59" i="2"/>
  <c r="AE59" i="2"/>
  <c r="AC59" i="2"/>
  <c r="AA59" i="2"/>
  <c r="Y59" i="2"/>
  <c r="W59" i="2"/>
  <c r="U59" i="2"/>
  <c r="S59" i="2"/>
  <c r="Q59" i="2"/>
  <c r="O59" i="2"/>
  <c r="M59" i="2"/>
  <c r="K59" i="2"/>
  <c r="I59" i="2"/>
  <c r="G59" i="2"/>
  <c r="E59" i="2"/>
  <c r="C59" i="2"/>
  <c r="AI58" i="2"/>
  <c r="AG58" i="2"/>
  <c r="AE58" i="2"/>
  <c r="AC58" i="2"/>
  <c r="AA58" i="2"/>
  <c r="Y58" i="2"/>
  <c r="W58" i="2"/>
  <c r="U58" i="2"/>
  <c r="S58" i="2"/>
  <c r="Q58" i="2"/>
  <c r="O58" i="2"/>
  <c r="M58" i="2"/>
  <c r="K58" i="2"/>
  <c r="I58" i="2"/>
  <c r="G58" i="2"/>
  <c r="E58" i="2"/>
  <c r="C58" i="2"/>
  <c r="AI57" i="2"/>
  <c r="AG57" i="2"/>
  <c r="AE57" i="2"/>
  <c r="AC57" i="2"/>
  <c r="AA57" i="2"/>
  <c r="Y57" i="2"/>
  <c r="W57" i="2"/>
  <c r="U57" i="2"/>
  <c r="S57" i="2"/>
  <c r="Q57" i="2"/>
  <c r="O57" i="2"/>
  <c r="M57" i="2"/>
  <c r="K57" i="2"/>
  <c r="I57" i="2"/>
  <c r="G57" i="2"/>
  <c r="E57" i="2"/>
  <c r="C57" i="2"/>
  <c r="AI56" i="2"/>
  <c r="AG56" i="2"/>
  <c r="AE56" i="2"/>
  <c r="AC56" i="2"/>
  <c r="AA56" i="2"/>
  <c r="Y56" i="2"/>
  <c r="W56" i="2"/>
  <c r="U56" i="2"/>
  <c r="S56" i="2"/>
  <c r="Q56" i="2"/>
  <c r="O56" i="2"/>
  <c r="M56" i="2"/>
  <c r="K56" i="2"/>
  <c r="I56" i="2"/>
  <c r="G56" i="2"/>
  <c r="E56" i="2"/>
  <c r="C56" i="2"/>
  <c r="AI55" i="2"/>
  <c r="AG55" i="2"/>
  <c r="AE55" i="2"/>
  <c r="AC55" i="2"/>
  <c r="AA55" i="2"/>
  <c r="Y55" i="2"/>
  <c r="W55" i="2"/>
  <c r="U55" i="2"/>
  <c r="S55" i="2"/>
  <c r="Q55" i="2"/>
  <c r="O55" i="2"/>
  <c r="M55" i="2"/>
  <c r="K55" i="2"/>
  <c r="I55" i="2"/>
  <c r="G55" i="2"/>
  <c r="E55" i="2"/>
  <c r="C55" i="2"/>
  <c r="AI52" i="2"/>
  <c r="AG52" i="2"/>
  <c r="AE52" i="2"/>
  <c r="AC52" i="2"/>
  <c r="AA52" i="2"/>
  <c r="Y52" i="2"/>
  <c r="W52" i="2"/>
  <c r="U52" i="2"/>
  <c r="S52" i="2"/>
  <c r="Q52" i="2"/>
  <c r="O52" i="2"/>
  <c r="M52" i="2"/>
  <c r="K52" i="2"/>
  <c r="I52" i="2"/>
  <c r="G52" i="2"/>
  <c r="E52" i="2"/>
  <c r="C52" i="2"/>
  <c r="AI51" i="2"/>
  <c r="AG51" i="2"/>
  <c r="AE51" i="2"/>
  <c r="AC51" i="2"/>
  <c r="AA51" i="2"/>
  <c r="Y51" i="2"/>
  <c r="W51" i="2"/>
  <c r="U51" i="2"/>
  <c r="S51" i="2"/>
  <c r="Q51" i="2"/>
  <c r="O51" i="2"/>
  <c r="M51" i="2"/>
  <c r="K51" i="2"/>
  <c r="I51" i="2"/>
  <c r="G51" i="2"/>
  <c r="E51" i="2"/>
  <c r="C51" i="2"/>
  <c r="AI50" i="2"/>
  <c r="AG50" i="2"/>
  <c r="AE50" i="2"/>
  <c r="AC50" i="2"/>
  <c r="AA50" i="2"/>
  <c r="Y50" i="2"/>
  <c r="W50" i="2"/>
  <c r="U50" i="2"/>
  <c r="S50" i="2"/>
  <c r="Q50" i="2"/>
  <c r="O50" i="2"/>
  <c r="M50" i="2"/>
  <c r="K50" i="2"/>
  <c r="I50" i="2"/>
  <c r="G50" i="2"/>
  <c r="E50" i="2"/>
  <c r="C50" i="2"/>
  <c r="AI49" i="2"/>
  <c r="AG49" i="2"/>
  <c r="AE49" i="2"/>
  <c r="AC49" i="2"/>
  <c r="AA49" i="2"/>
  <c r="Y49" i="2"/>
  <c r="W49" i="2"/>
  <c r="U49" i="2"/>
  <c r="S49" i="2"/>
  <c r="Q49" i="2"/>
  <c r="O49" i="2"/>
  <c r="M49" i="2"/>
  <c r="K49" i="2"/>
  <c r="I49" i="2"/>
  <c r="G49" i="2"/>
  <c r="E49" i="2"/>
  <c r="C49" i="2"/>
  <c r="AI44" i="2"/>
  <c r="AG44" i="2"/>
  <c r="AE44" i="2"/>
  <c r="AC44" i="2"/>
  <c r="AA44" i="2"/>
  <c r="Y44" i="2"/>
  <c r="W44" i="2"/>
  <c r="U44" i="2"/>
  <c r="S44" i="2"/>
  <c r="Q44" i="2"/>
  <c r="O44" i="2"/>
  <c r="M44" i="2"/>
  <c r="K44" i="2"/>
  <c r="I44" i="2"/>
  <c r="G44" i="2"/>
  <c r="E44" i="2"/>
  <c r="C44" i="2"/>
  <c r="AI43" i="2"/>
  <c r="AG43" i="2"/>
  <c r="AE43" i="2"/>
  <c r="AC43" i="2"/>
  <c r="AA43" i="2"/>
  <c r="Y43" i="2"/>
  <c r="W43" i="2"/>
  <c r="U43" i="2"/>
  <c r="S43" i="2"/>
  <c r="Q43" i="2"/>
  <c r="O43" i="2"/>
  <c r="M43" i="2"/>
  <c r="K43" i="2"/>
  <c r="I43" i="2"/>
  <c r="G43" i="2"/>
  <c r="E43" i="2"/>
  <c r="C43" i="2"/>
  <c r="AI42" i="2"/>
  <c r="AG42" i="2"/>
  <c r="AE42" i="2"/>
  <c r="AC42" i="2"/>
  <c r="AA42" i="2"/>
  <c r="Y42" i="2"/>
  <c r="W42" i="2"/>
  <c r="U42" i="2"/>
  <c r="S42" i="2"/>
  <c r="Q42" i="2"/>
  <c r="O42" i="2"/>
  <c r="M42" i="2"/>
  <c r="K42" i="2"/>
  <c r="I42" i="2"/>
  <c r="G42" i="2"/>
  <c r="E42" i="2"/>
  <c r="C42" i="2"/>
  <c r="AI41" i="2"/>
  <c r="AG41" i="2"/>
  <c r="AE41" i="2"/>
  <c r="AC41" i="2"/>
  <c r="AA41" i="2"/>
  <c r="Y41" i="2"/>
  <c r="W41" i="2"/>
  <c r="U41" i="2"/>
  <c r="S41" i="2"/>
  <c r="Q41" i="2"/>
  <c r="O41" i="2"/>
  <c r="M41" i="2"/>
  <c r="K41" i="2"/>
  <c r="I41" i="2"/>
  <c r="G41" i="2"/>
  <c r="E41" i="2"/>
  <c r="C41" i="2"/>
  <c r="AI38" i="2"/>
  <c r="AG38" i="2"/>
  <c r="AE38" i="2"/>
  <c r="AC38" i="2"/>
  <c r="AA38" i="2"/>
  <c r="Y38" i="2"/>
  <c r="W38" i="2"/>
  <c r="U38" i="2"/>
  <c r="S38" i="2"/>
  <c r="Q38" i="2"/>
  <c r="O38" i="2"/>
  <c r="M38" i="2"/>
  <c r="K38" i="2"/>
  <c r="I38" i="2"/>
  <c r="G38" i="2"/>
  <c r="E38" i="2"/>
  <c r="C38" i="2"/>
  <c r="AI37" i="2"/>
  <c r="AG37" i="2"/>
  <c r="AE37" i="2"/>
  <c r="AC37" i="2"/>
  <c r="AA37" i="2"/>
  <c r="Y37" i="2"/>
  <c r="W37" i="2"/>
  <c r="U37" i="2"/>
  <c r="S37" i="2"/>
  <c r="Q37" i="2"/>
  <c r="O37" i="2"/>
  <c r="M37" i="2"/>
  <c r="K37" i="2"/>
  <c r="I37" i="2"/>
  <c r="G37" i="2"/>
  <c r="E37" i="2"/>
  <c r="C37" i="2"/>
  <c r="AI36" i="2"/>
  <c r="AG36" i="2"/>
  <c r="AE36" i="2"/>
  <c r="AC36" i="2"/>
  <c r="AA36" i="2"/>
  <c r="Y36" i="2"/>
  <c r="W36" i="2"/>
  <c r="U36" i="2"/>
  <c r="S36" i="2"/>
  <c r="Q36" i="2"/>
  <c r="O36" i="2"/>
  <c r="M36" i="2"/>
  <c r="K36" i="2"/>
  <c r="I36" i="2"/>
  <c r="G36" i="2"/>
  <c r="E36" i="2"/>
  <c r="C36" i="2"/>
  <c r="AI35" i="2"/>
  <c r="AG35" i="2"/>
  <c r="AE35" i="2"/>
  <c r="AC35" i="2"/>
  <c r="AA35" i="2"/>
  <c r="Y35" i="2"/>
  <c r="W35" i="2"/>
  <c r="U35" i="2"/>
  <c r="S35" i="2"/>
  <c r="Q35" i="2"/>
  <c r="O35" i="2"/>
  <c r="M35" i="2"/>
  <c r="K35" i="2"/>
  <c r="I35" i="2"/>
  <c r="G35" i="2"/>
  <c r="E35" i="2"/>
  <c r="C35" i="2"/>
  <c r="AI34" i="2"/>
  <c r="AG34" i="2"/>
  <c r="AE34" i="2"/>
  <c r="AC34" i="2"/>
  <c r="AA34" i="2"/>
  <c r="Y34" i="2"/>
  <c r="W34" i="2"/>
  <c r="U34" i="2"/>
  <c r="S34" i="2"/>
  <c r="Q34" i="2"/>
  <c r="O34" i="2"/>
  <c r="M34" i="2"/>
  <c r="K34" i="2"/>
  <c r="I34" i="2"/>
  <c r="G34" i="2"/>
  <c r="E34" i="2"/>
  <c r="C34" i="2"/>
  <c r="AI31" i="2"/>
  <c r="AG31" i="2"/>
  <c r="AE31" i="2"/>
  <c r="AC31" i="2"/>
  <c r="AA31" i="2"/>
  <c r="Y31" i="2"/>
  <c r="W31" i="2"/>
  <c r="U31" i="2"/>
  <c r="S31" i="2"/>
  <c r="Q31" i="2"/>
  <c r="O31" i="2"/>
  <c r="M31" i="2"/>
  <c r="K31" i="2"/>
  <c r="I31" i="2"/>
  <c r="G31" i="2"/>
  <c r="E31" i="2"/>
  <c r="C31" i="2"/>
  <c r="AI30" i="2"/>
  <c r="AG30" i="2"/>
  <c r="AE30" i="2"/>
  <c r="AC30" i="2"/>
  <c r="AA30" i="2"/>
  <c r="Y30" i="2"/>
  <c r="W30" i="2"/>
  <c r="U30" i="2"/>
  <c r="S30" i="2"/>
  <c r="Q30" i="2"/>
  <c r="O30" i="2"/>
  <c r="M30" i="2"/>
  <c r="K30" i="2"/>
  <c r="I30" i="2"/>
  <c r="G30" i="2"/>
  <c r="E30" i="2"/>
  <c r="C30" i="2"/>
  <c r="AI29" i="2"/>
  <c r="AG29" i="2"/>
  <c r="AE29" i="2"/>
  <c r="AC29" i="2"/>
  <c r="AA29" i="2"/>
  <c r="Y29" i="2"/>
  <c r="W29" i="2"/>
  <c r="U29" i="2"/>
  <c r="S29" i="2"/>
  <c r="Q29" i="2"/>
  <c r="O29" i="2"/>
  <c r="M29" i="2"/>
  <c r="K29" i="2"/>
  <c r="I29" i="2"/>
  <c r="G29" i="2"/>
  <c r="E29" i="2"/>
  <c r="C29" i="2"/>
  <c r="AI28" i="2"/>
  <c r="AG28" i="2"/>
  <c r="AE28" i="2"/>
  <c r="AC28" i="2"/>
  <c r="AA28" i="2"/>
  <c r="Y28" i="2"/>
  <c r="W28" i="2"/>
  <c r="U28" i="2"/>
  <c r="S28" i="2"/>
  <c r="Q28" i="2"/>
  <c r="O28" i="2"/>
  <c r="M28" i="2"/>
  <c r="K28" i="2"/>
  <c r="I28" i="2"/>
  <c r="G28" i="2"/>
  <c r="E28" i="2"/>
  <c r="C28" i="2"/>
  <c r="AI27" i="2"/>
  <c r="AG27" i="2"/>
  <c r="AE27" i="2"/>
  <c r="AC27" i="2"/>
  <c r="AA27" i="2"/>
  <c r="Y27" i="2"/>
  <c r="W27" i="2"/>
  <c r="U27" i="2"/>
  <c r="S27" i="2"/>
  <c r="Q27" i="2"/>
  <c r="O27" i="2"/>
  <c r="M27" i="2"/>
  <c r="K27" i="2"/>
  <c r="I27" i="2"/>
  <c r="G27" i="2"/>
  <c r="E27" i="2"/>
  <c r="C27" i="2"/>
  <c r="AI24" i="2"/>
  <c r="AG24" i="2"/>
  <c r="AE24" i="2"/>
  <c r="AC24" i="2"/>
  <c r="AA24" i="2"/>
  <c r="Y24" i="2"/>
  <c r="W24" i="2"/>
  <c r="U24" i="2"/>
  <c r="S24" i="2"/>
  <c r="Q24" i="2"/>
  <c r="O24" i="2"/>
  <c r="M24" i="2"/>
  <c r="K24" i="2"/>
  <c r="I24" i="2"/>
  <c r="G24" i="2"/>
  <c r="E24" i="2"/>
  <c r="C24" i="2"/>
  <c r="AI23" i="2"/>
  <c r="AG23" i="2"/>
  <c r="AE23" i="2"/>
  <c r="AC23" i="2"/>
  <c r="AA23" i="2"/>
  <c r="Y23" i="2"/>
  <c r="W23" i="2"/>
  <c r="U23" i="2"/>
  <c r="S23" i="2"/>
  <c r="Q23" i="2"/>
  <c r="O23" i="2"/>
  <c r="M23" i="2"/>
  <c r="K23" i="2"/>
  <c r="I23" i="2"/>
  <c r="G23" i="2"/>
  <c r="E23" i="2"/>
  <c r="C23" i="2"/>
  <c r="AI22" i="2"/>
  <c r="AG22" i="2"/>
  <c r="AE22" i="2"/>
  <c r="AC22" i="2"/>
  <c r="AA22" i="2"/>
  <c r="Y22" i="2"/>
  <c r="W22" i="2"/>
  <c r="U22" i="2"/>
  <c r="S22" i="2"/>
  <c r="Q22" i="2"/>
  <c r="O22" i="2"/>
  <c r="M22" i="2"/>
  <c r="K22" i="2"/>
  <c r="I22" i="2"/>
  <c r="G22" i="2"/>
  <c r="E22" i="2"/>
  <c r="C22" i="2"/>
  <c r="AI21" i="2"/>
  <c r="AG21" i="2"/>
  <c r="AE21" i="2"/>
  <c r="AC21" i="2"/>
  <c r="AA21" i="2"/>
  <c r="Y21" i="2"/>
  <c r="W21" i="2"/>
  <c r="U21" i="2"/>
  <c r="S21" i="2"/>
  <c r="Q21" i="2"/>
  <c r="O21" i="2"/>
  <c r="M21" i="2"/>
  <c r="K21" i="2"/>
  <c r="I21" i="2"/>
  <c r="G21" i="2"/>
  <c r="E21" i="2"/>
  <c r="C21" i="2"/>
  <c r="AI20" i="2"/>
  <c r="AG20" i="2"/>
  <c r="AE20" i="2"/>
  <c r="AC20" i="2"/>
  <c r="AA20" i="2"/>
  <c r="Y20" i="2"/>
  <c r="W20" i="2"/>
  <c r="U20" i="2"/>
  <c r="S20" i="2"/>
  <c r="Q20" i="2"/>
  <c r="O20" i="2"/>
  <c r="M20" i="2"/>
  <c r="K20" i="2"/>
  <c r="I20" i="2"/>
  <c r="G20" i="2"/>
  <c r="E20" i="2"/>
  <c r="C20" i="2"/>
  <c r="AI17" i="2"/>
  <c r="AG17" i="2"/>
  <c r="AE17" i="2"/>
  <c r="AC17" i="2"/>
  <c r="AA17" i="2"/>
  <c r="Y17" i="2"/>
  <c r="W17" i="2"/>
  <c r="U17" i="2"/>
  <c r="S17" i="2"/>
  <c r="Q17" i="2"/>
  <c r="O17" i="2"/>
  <c r="M17" i="2"/>
  <c r="K17" i="2"/>
  <c r="I17" i="2"/>
  <c r="G17" i="2"/>
  <c r="E17" i="2"/>
  <c r="C17" i="2"/>
  <c r="AI16" i="2"/>
  <c r="AG16" i="2"/>
  <c r="AE16" i="2"/>
  <c r="AC16" i="2"/>
  <c r="AA16" i="2"/>
  <c r="Y16" i="2"/>
  <c r="W16" i="2"/>
  <c r="U16" i="2"/>
  <c r="S16" i="2"/>
  <c r="Q16" i="2"/>
  <c r="O16" i="2"/>
  <c r="M16" i="2"/>
  <c r="K16" i="2"/>
  <c r="I16" i="2"/>
  <c r="G16" i="2"/>
  <c r="E16" i="2"/>
  <c r="C16" i="2"/>
  <c r="AI15" i="2"/>
  <c r="AG15" i="2"/>
  <c r="AE15" i="2"/>
  <c r="AC15" i="2"/>
  <c r="AA15" i="2"/>
  <c r="Y15" i="2"/>
  <c r="W15" i="2"/>
  <c r="U15" i="2"/>
  <c r="S15" i="2"/>
  <c r="Q15" i="2"/>
  <c r="O15" i="2"/>
  <c r="M15" i="2"/>
  <c r="K15" i="2"/>
  <c r="I15" i="2"/>
  <c r="G15" i="2"/>
  <c r="E15" i="2"/>
  <c r="C15" i="2"/>
  <c r="AI14" i="2"/>
  <c r="AG14" i="2"/>
  <c r="AE14" i="2"/>
  <c r="AC14" i="2"/>
  <c r="AA14" i="2"/>
  <c r="Y14" i="2"/>
  <c r="W14" i="2"/>
  <c r="U14" i="2"/>
  <c r="S14" i="2"/>
  <c r="Q14" i="2"/>
  <c r="O14" i="2"/>
  <c r="M14" i="2"/>
  <c r="K14" i="2"/>
  <c r="I14" i="2"/>
  <c r="G14" i="2"/>
  <c r="E14" i="2"/>
  <c r="C14" i="2"/>
  <c r="AI13" i="2"/>
  <c r="AG13" i="2"/>
  <c r="AE13" i="2"/>
  <c r="AC13" i="2"/>
  <c r="AA13" i="2"/>
  <c r="Y13" i="2"/>
  <c r="W13" i="2"/>
  <c r="U13" i="2"/>
  <c r="S13" i="2"/>
  <c r="Q13" i="2"/>
  <c r="O13" i="2"/>
  <c r="M13" i="2"/>
  <c r="K13" i="2"/>
  <c r="I13" i="2"/>
  <c r="G13" i="2"/>
  <c r="E13" i="2"/>
  <c r="C13" i="2"/>
  <c r="AI10" i="2"/>
  <c r="AG10" i="2"/>
  <c r="AE10" i="2"/>
  <c r="AC10" i="2"/>
  <c r="AA10" i="2"/>
  <c r="Y10" i="2"/>
  <c r="W10" i="2"/>
  <c r="U10" i="2"/>
  <c r="S10" i="2"/>
  <c r="Q10" i="2"/>
  <c r="O10" i="2"/>
  <c r="M10" i="2"/>
  <c r="K10" i="2"/>
  <c r="I10" i="2"/>
  <c r="G10" i="2"/>
  <c r="E10" i="2"/>
  <c r="C10" i="2"/>
  <c r="AI9" i="2"/>
  <c r="AG9" i="2"/>
  <c r="AE9" i="2"/>
  <c r="AC9" i="2"/>
  <c r="AA9" i="2"/>
  <c r="Y9" i="2"/>
  <c r="W9" i="2"/>
  <c r="U9" i="2"/>
  <c r="S9" i="2"/>
  <c r="Q9" i="2"/>
  <c r="O9" i="2"/>
  <c r="M9" i="2"/>
  <c r="K9" i="2"/>
  <c r="I9" i="2"/>
  <c r="G9" i="2"/>
  <c r="E9" i="2"/>
  <c r="C9" i="2"/>
  <c r="AI8" i="2"/>
  <c r="AG8" i="2"/>
  <c r="AE8" i="2"/>
  <c r="AC8" i="2"/>
  <c r="AA8" i="2"/>
  <c r="Y8" i="2"/>
  <c r="W8" i="2"/>
  <c r="U8" i="2"/>
  <c r="S8" i="2"/>
  <c r="Q8" i="2"/>
  <c r="O8" i="2"/>
  <c r="M8" i="2"/>
  <c r="K8" i="2"/>
  <c r="I8" i="2"/>
  <c r="G8" i="2"/>
  <c r="E8" i="2"/>
  <c r="C8" i="2"/>
  <c r="AI7" i="2"/>
  <c r="AG7" i="2"/>
  <c r="AE7" i="2"/>
  <c r="AC7" i="2"/>
  <c r="AA7" i="2"/>
  <c r="Y7" i="2"/>
  <c r="W7" i="2"/>
  <c r="U7" i="2"/>
  <c r="S7" i="2"/>
  <c r="Q7" i="2"/>
  <c r="O7" i="2"/>
  <c r="M7" i="2"/>
  <c r="K7" i="2"/>
  <c r="I7" i="2"/>
  <c r="G7" i="2"/>
  <c r="E7" i="2"/>
  <c r="C7" i="2"/>
  <c r="AI6" i="2"/>
  <c r="AG6" i="2"/>
  <c r="AE6" i="2"/>
  <c r="AC6" i="2"/>
  <c r="AA6" i="2"/>
  <c r="Y6" i="2"/>
  <c r="W6" i="2"/>
  <c r="U6" i="2"/>
  <c r="S6" i="2"/>
  <c r="Q6" i="2"/>
  <c r="O6" i="2"/>
  <c r="M6" i="2"/>
  <c r="K6" i="2"/>
  <c r="I6" i="2"/>
  <c r="G6" i="2"/>
  <c r="E6" i="2"/>
  <c r="C6" i="2"/>
</calcChain>
</file>

<file path=xl/sharedStrings.xml><?xml version="1.0" encoding="utf-8"?>
<sst xmlns="http://schemas.openxmlformats.org/spreadsheetml/2006/main" count="58" uniqueCount="58">
  <si>
    <t>TCC [cells / mL]</t>
  </si>
  <si>
    <t>Secci [m]</t>
  </si>
  <si>
    <t>SiO_{2}</t>
  </si>
  <si>
    <t>PO_{4}^{3-}</t>
  </si>
  <si>
    <t>NO_{2}^{-}</t>
  </si>
  <si>
    <t>NO_{3}^{-}</t>
  </si>
  <si>
    <t>NO_{x}</t>
  </si>
  <si>
    <t>NH_{4}^{+}</t>
  </si>
  <si>
    <t>Cerataulina  pelagica</t>
  </si>
  <si>
    <t>Chaetoceros socialis</t>
  </si>
  <si>
    <t>Cylindrotheca closterium</t>
  </si>
  <si>
    <t>Guinardia delicatula</t>
  </si>
  <si>
    <t>Paralia sulcata</t>
  </si>
  <si>
    <t>Thalassiosira rotula</t>
  </si>
  <si>
    <t>BV- Phaeocystis spec.</t>
  </si>
  <si>
    <t>Precipitation (l/m2)</t>
  </si>
  <si>
    <t>Dates</t>
  </si>
  <si>
    <r>
      <rPr>
        <b/>
        <i/>
        <sz val="10"/>
        <color theme="1"/>
        <rFont val="Arial"/>
        <family val="2"/>
      </rPr>
      <t>Chaetoceros</t>
    </r>
    <r>
      <rPr>
        <b/>
        <sz val="10"/>
        <color theme="1"/>
        <rFont val="Arial"/>
        <family val="2"/>
      </rPr>
      <t xml:space="preserve"> spec. (10 um)</t>
    </r>
  </si>
  <si>
    <r>
      <t xml:space="preserve">BV- </t>
    </r>
    <r>
      <rPr>
        <b/>
        <i/>
        <sz val="10"/>
        <color theme="1"/>
        <rFont val="Arial"/>
        <family val="2"/>
      </rPr>
      <t>Chaetoceros</t>
    </r>
    <r>
      <rPr>
        <b/>
        <sz val="10"/>
        <color theme="1"/>
        <rFont val="Arial"/>
        <family val="2"/>
      </rPr>
      <t xml:space="preserve"> spec. (10 um)</t>
    </r>
  </si>
  <si>
    <r>
      <rPr>
        <b/>
        <i/>
        <sz val="10"/>
        <color theme="1"/>
        <rFont val="Arial"/>
        <family val="2"/>
      </rPr>
      <t>Phaeocystis</t>
    </r>
    <r>
      <rPr>
        <b/>
        <sz val="10"/>
        <color theme="1"/>
        <rFont val="Arial"/>
        <family val="2"/>
      </rPr>
      <t xml:space="preserve"> spec.</t>
    </r>
  </si>
  <si>
    <r>
      <t xml:space="preserve">BV- </t>
    </r>
    <r>
      <rPr>
        <b/>
        <i/>
        <sz val="10"/>
        <color theme="1"/>
        <rFont val="Arial"/>
        <family val="2"/>
      </rPr>
      <t>Cerataulina pelagica</t>
    </r>
  </si>
  <si>
    <r>
      <t xml:space="preserve">BV- </t>
    </r>
    <r>
      <rPr>
        <b/>
        <i/>
        <sz val="10"/>
        <color theme="1"/>
        <rFont val="Arial"/>
        <family val="2"/>
      </rPr>
      <t>Chaetoceros socialis</t>
    </r>
  </si>
  <si>
    <r>
      <rPr>
        <b/>
        <i/>
        <sz val="10"/>
        <color theme="1"/>
        <rFont val="Arial"/>
        <family val="2"/>
      </rPr>
      <t>Pseudonitzschia</t>
    </r>
    <r>
      <rPr>
        <b/>
        <sz val="10"/>
        <color theme="1"/>
        <rFont val="Arial"/>
        <family val="2"/>
      </rPr>
      <t xml:space="preserve"> sp. (&gt;3 µm)</t>
    </r>
  </si>
  <si>
    <r>
      <t xml:space="preserve">BV- </t>
    </r>
    <r>
      <rPr>
        <b/>
        <i/>
        <sz val="10"/>
        <color theme="1"/>
        <rFont val="Arial"/>
        <family val="2"/>
      </rPr>
      <t>Pseudonitzschia</t>
    </r>
    <r>
      <rPr>
        <b/>
        <sz val="10"/>
        <color theme="1"/>
        <rFont val="Arial"/>
        <family val="2"/>
      </rPr>
      <t xml:space="preserve"> sp. (&gt;3 µm)</t>
    </r>
  </si>
  <si>
    <r>
      <rPr>
        <b/>
        <i/>
        <sz val="10"/>
        <color theme="1"/>
        <rFont val="Arial"/>
        <family val="2"/>
      </rPr>
      <t>Pseudonitzschia</t>
    </r>
    <r>
      <rPr>
        <b/>
        <sz val="10"/>
        <color theme="1"/>
        <rFont val="Arial"/>
        <family val="2"/>
      </rPr>
      <t xml:space="preserve"> sp. (&lt;3 µm)</t>
    </r>
  </si>
  <si>
    <r>
      <t>BV-</t>
    </r>
    <r>
      <rPr>
        <b/>
        <i/>
        <sz val="10"/>
        <color theme="1"/>
        <rFont val="Arial"/>
        <family val="2"/>
      </rPr>
      <t xml:space="preserve"> Pseudonitzschia</t>
    </r>
    <r>
      <rPr>
        <b/>
        <sz val="10"/>
        <color theme="1"/>
        <rFont val="Arial"/>
        <family val="2"/>
      </rPr>
      <t xml:space="preserve"> sp. (&lt;3 µm)</t>
    </r>
  </si>
  <si>
    <r>
      <rPr>
        <b/>
        <i/>
        <sz val="10"/>
        <color theme="1"/>
        <rFont val="Arial"/>
        <family val="2"/>
      </rPr>
      <t>Dinophyceae indeterminata</t>
    </r>
    <r>
      <rPr>
        <b/>
        <sz val="10"/>
        <color theme="1"/>
        <rFont val="Arial"/>
        <family val="2"/>
      </rPr>
      <t xml:space="preserve"> (10 um)</t>
    </r>
  </si>
  <si>
    <r>
      <t>BV-</t>
    </r>
    <r>
      <rPr>
        <b/>
        <i/>
        <sz val="10"/>
        <color theme="1"/>
        <rFont val="Arial"/>
        <family val="2"/>
      </rPr>
      <t xml:space="preserve"> Dinophyceae indeterminata</t>
    </r>
    <r>
      <rPr>
        <b/>
        <sz val="10"/>
        <color theme="1"/>
        <rFont val="Arial"/>
        <family val="2"/>
      </rPr>
      <t xml:space="preserve"> (10 um)</t>
    </r>
  </si>
  <si>
    <r>
      <rPr>
        <b/>
        <i/>
        <sz val="10"/>
        <color theme="1"/>
        <rFont val="Arial"/>
        <family val="2"/>
      </rPr>
      <t xml:space="preserve">Ditylum brightwellii </t>
    </r>
    <r>
      <rPr>
        <b/>
        <sz val="10"/>
        <color theme="1"/>
        <rFont val="Arial"/>
        <family val="2"/>
      </rPr>
      <t>(40;120 µm)</t>
    </r>
  </si>
  <si>
    <r>
      <t xml:space="preserve">BV- </t>
    </r>
    <r>
      <rPr>
        <b/>
        <i/>
        <sz val="10"/>
        <color theme="1"/>
        <rFont val="Arial"/>
        <family val="2"/>
      </rPr>
      <t>Ditylum brightwellii</t>
    </r>
    <r>
      <rPr>
        <b/>
        <sz val="10"/>
        <color theme="1"/>
        <rFont val="Arial"/>
        <family val="2"/>
      </rPr>
      <t xml:space="preserve"> (40;120 µm)</t>
    </r>
  </si>
  <si>
    <r>
      <rPr>
        <b/>
        <i/>
        <sz val="10"/>
        <color theme="1"/>
        <rFont val="Arial"/>
        <family val="2"/>
      </rPr>
      <t>Ditylum brightwellii</t>
    </r>
    <r>
      <rPr>
        <b/>
        <sz val="10"/>
        <color theme="1"/>
        <rFont val="Arial"/>
        <family val="2"/>
      </rPr>
      <t xml:space="preserve"> (70;150 µm)</t>
    </r>
  </si>
  <si>
    <r>
      <t>BV-</t>
    </r>
    <r>
      <rPr>
        <b/>
        <i/>
        <sz val="10"/>
        <color theme="1"/>
        <rFont val="Arial"/>
        <family val="2"/>
      </rPr>
      <t xml:space="preserve"> Ditylum brightwellii</t>
    </r>
    <r>
      <rPr>
        <b/>
        <sz val="10"/>
        <color theme="1"/>
        <rFont val="Arial"/>
        <family val="2"/>
      </rPr>
      <t xml:space="preserve"> (70;150 µm)</t>
    </r>
  </si>
  <si>
    <r>
      <rPr>
        <b/>
        <i/>
        <sz val="10"/>
        <color theme="1"/>
        <rFont val="Arial"/>
        <family val="2"/>
      </rPr>
      <t>Coccolithophoridae indeterminata</t>
    </r>
    <r>
      <rPr>
        <b/>
        <sz val="10"/>
        <color theme="1"/>
        <rFont val="Arial"/>
        <family val="2"/>
      </rPr>
      <t xml:space="preserve"> (5um)</t>
    </r>
  </si>
  <si>
    <r>
      <t>BV-</t>
    </r>
    <r>
      <rPr>
        <b/>
        <i/>
        <sz val="10"/>
        <color theme="1"/>
        <rFont val="Arial"/>
        <family val="2"/>
      </rPr>
      <t xml:space="preserve"> Coccolithophoridae indeterminata</t>
    </r>
    <r>
      <rPr>
        <b/>
        <sz val="10"/>
        <color theme="1"/>
        <rFont val="Arial"/>
        <family val="2"/>
      </rPr>
      <t xml:space="preserve"> (5um)</t>
    </r>
  </si>
  <si>
    <r>
      <t xml:space="preserve">BV- </t>
    </r>
    <r>
      <rPr>
        <b/>
        <i/>
        <sz val="10"/>
        <color theme="1"/>
        <rFont val="Arial"/>
        <family val="2"/>
      </rPr>
      <t>Cylindrotheca closterium</t>
    </r>
  </si>
  <si>
    <r>
      <rPr>
        <b/>
        <i/>
        <sz val="10"/>
        <color theme="1"/>
        <rFont val="Arial"/>
        <family val="2"/>
      </rPr>
      <t>Bacillariales indeterminata</t>
    </r>
    <r>
      <rPr>
        <b/>
        <sz val="10"/>
        <color theme="1"/>
        <rFont val="Arial"/>
        <family val="2"/>
      </rPr>
      <t xml:space="preserve"> (20 um)</t>
    </r>
  </si>
  <si>
    <r>
      <t xml:space="preserve">BV- </t>
    </r>
    <r>
      <rPr>
        <b/>
        <i/>
        <sz val="10"/>
        <color theme="1"/>
        <rFont val="Arial"/>
        <family val="2"/>
      </rPr>
      <t>Bacillariales indeterminata</t>
    </r>
    <r>
      <rPr>
        <b/>
        <sz val="10"/>
        <color theme="1"/>
        <rFont val="Arial"/>
        <family val="2"/>
      </rPr>
      <t xml:space="preserve"> (20 um)</t>
    </r>
  </si>
  <si>
    <r>
      <rPr>
        <b/>
        <i/>
        <sz val="10"/>
        <color theme="1"/>
        <rFont val="Arial"/>
        <family val="2"/>
      </rPr>
      <t>Skeletonema</t>
    </r>
    <r>
      <rPr>
        <b/>
        <sz val="10"/>
        <color theme="1"/>
        <rFont val="Arial"/>
        <family val="2"/>
      </rPr>
      <t xml:space="preserve"> spec.</t>
    </r>
  </si>
  <si>
    <r>
      <t xml:space="preserve">BV- </t>
    </r>
    <r>
      <rPr>
        <b/>
        <i/>
        <sz val="10"/>
        <color theme="1"/>
        <rFont val="Arial"/>
        <family val="2"/>
      </rPr>
      <t>Skeletonema</t>
    </r>
    <r>
      <rPr>
        <b/>
        <sz val="10"/>
        <color theme="1"/>
        <rFont val="Arial"/>
        <family val="2"/>
      </rPr>
      <t xml:space="preserve"> spec.</t>
    </r>
  </si>
  <si>
    <r>
      <rPr>
        <b/>
        <sz val="10"/>
        <color theme="1"/>
        <rFont val="Arial"/>
        <family val="2"/>
      </rPr>
      <t>Gymnodinium</t>
    </r>
    <r>
      <rPr>
        <b/>
        <i/>
        <sz val="10"/>
        <color theme="1"/>
        <rFont val="Arial"/>
        <family val="2"/>
      </rPr>
      <t xml:space="preserve"> </t>
    </r>
    <r>
      <rPr>
        <b/>
        <sz val="10"/>
        <color theme="1"/>
        <rFont val="Arial"/>
        <family val="2"/>
      </rPr>
      <t>spec.</t>
    </r>
  </si>
  <si>
    <r>
      <t>BV-</t>
    </r>
    <r>
      <rPr>
        <b/>
        <i/>
        <sz val="10"/>
        <color theme="1"/>
        <rFont val="Arial"/>
        <family val="2"/>
      </rPr>
      <t xml:space="preserve"> Gymnodinium</t>
    </r>
    <r>
      <rPr>
        <b/>
        <sz val="10"/>
        <color theme="1"/>
        <rFont val="Arial"/>
        <family val="2"/>
      </rPr>
      <t xml:space="preserve"> spec.</t>
    </r>
  </si>
  <si>
    <r>
      <t xml:space="preserve">BV- </t>
    </r>
    <r>
      <rPr>
        <b/>
        <i/>
        <sz val="10"/>
        <color theme="1"/>
        <rFont val="Arial"/>
        <family val="2"/>
      </rPr>
      <t>Guinardia delicatula</t>
    </r>
  </si>
  <si>
    <r>
      <t xml:space="preserve">BV- </t>
    </r>
    <r>
      <rPr>
        <b/>
        <i/>
        <sz val="10"/>
        <color theme="1"/>
        <rFont val="Arial"/>
        <family val="2"/>
      </rPr>
      <t>Paralia sulcata</t>
    </r>
  </si>
  <si>
    <r>
      <t xml:space="preserve">BV- </t>
    </r>
    <r>
      <rPr>
        <b/>
        <i/>
        <sz val="10"/>
        <color theme="1"/>
        <rFont val="Arial"/>
        <family val="2"/>
      </rPr>
      <t>Thalassiosira rotula</t>
    </r>
  </si>
  <si>
    <t>Flagellates</t>
  </si>
  <si>
    <t>Flagellates [cells / L] * 1000</t>
  </si>
  <si>
    <t>Green algae [cells / @]</t>
  </si>
  <si>
    <t>Ciliates [cells / L]</t>
  </si>
  <si>
    <t>Coccolithophorids [cells / L]</t>
  </si>
  <si>
    <t>Silicoflagellates [cells / L]</t>
  </si>
  <si>
    <t>Dinoflagellates [cells / L]</t>
  </si>
  <si>
    <t>Diatoms [cells / L]</t>
  </si>
  <si>
    <t>Diatoms centrales [cells / L]</t>
  </si>
  <si>
    <t>Diatoms penales [cells / L]</t>
  </si>
  <si>
    <t>Temperature [°C]</t>
  </si>
  <si>
    <r>
      <t xml:space="preserve">Chl </t>
    </r>
    <r>
      <rPr>
        <b/>
        <i/>
        <sz val="10"/>
        <color rgb="FF000000"/>
        <rFont val="Arial"/>
        <family val="2"/>
      </rPr>
      <t>a</t>
    </r>
    <r>
      <rPr>
        <b/>
        <sz val="10"/>
        <color rgb="FF000000"/>
        <rFont val="Arial"/>
        <family val="2"/>
      </rPr>
      <t xml:space="preserve"> (HPLC) [µg/L]</t>
    </r>
  </si>
  <si>
    <t>Additional file 2: Total algal cell counts, inorganic nutrients and precipitation measured during 2020 Helgoland spring bloom. Algal biovolumes are written with the suffix "BV"</t>
  </si>
  <si>
    <t>Salinit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2"/>
      <color theme="1"/>
      <name val="Calibri"/>
      <family val="2"/>
      <scheme val="minor"/>
    </font>
    <font>
      <b/>
      <sz val="12"/>
      <color rgb="FF000000"/>
      <name val="Arial"/>
      <family val="2"/>
    </font>
    <font>
      <sz val="12"/>
      <color rgb="FF000000"/>
      <name val="Arial"/>
      <family val="2"/>
    </font>
    <font>
      <b/>
      <sz val="12"/>
      <color theme="1"/>
      <name val="Calibri"/>
      <family val="2"/>
      <scheme val="minor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b/>
      <sz val="10"/>
      <color rgb="FF000000"/>
      <name val="Arial"/>
      <family val="2"/>
    </font>
    <font>
      <sz val="10"/>
      <color rgb="FF000000"/>
      <name val="Arial"/>
      <family val="2"/>
    </font>
    <font>
      <sz val="10"/>
      <color rgb="FF000000"/>
      <name val="Helvetica Neue"/>
      <family val="2"/>
    </font>
    <font>
      <b/>
      <i/>
      <sz val="10"/>
      <color theme="1"/>
      <name val="Arial"/>
      <family val="2"/>
    </font>
    <font>
      <b/>
      <i/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1" fillId="0" borderId="0" xfId="0" applyFont="1"/>
    <xf numFmtId="0" fontId="2" fillId="0" borderId="0" xfId="0" applyFont="1"/>
    <xf numFmtId="0" fontId="0" fillId="0" borderId="0" xfId="0" applyAlignment="1">
      <alignment horizontal="center"/>
    </xf>
    <xf numFmtId="0" fontId="0" fillId="0" borderId="0" xfId="0" applyFill="1"/>
    <xf numFmtId="14" fontId="4" fillId="0" borderId="0" xfId="0" applyNumberFormat="1" applyFont="1" applyFill="1" applyAlignment="1">
      <alignment horizontal="center"/>
    </xf>
    <xf numFmtId="0" fontId="5" fillId="0" borderId="1" xfId="0" applyFont="1" applyFill="1" applyBorder="1"/>
    <xf numFmtId="0" fontId="5" fillId="0" borderId="1" xfId="0" applyFont="1" applyFill="1" applyBorder="1" applyAlignment="1">
      <alignment horizontal="center" vertical="center"/>
    </xf>
    <xf numFmtId="0" fontId="5" fillId="0" borderId="1" xfId="0" applyFont="1" applyBorder="1" applyAlignment="1">
      <alignment horizontal="center"/>
    </xf>
    <xf numFmtId="0" fontId="6" fillId="0" borderId="1" xfId="0" applyFont="1" applyBorder="1"/>
    <xf numFmtId="0" fontId="4" fillId="0" borderId="0" xfId="0" applyFont="1" applyAlignment="1">
      <alignment horizontal="center"/>
    </xf>
    <xf numFmtId="0" fontId="4" fillId="0" borderId="0" xfId="0" applyFont="1"/>
    <xf numFmtId="0" fontId="7" fillId="0" borderId="0" xfId="0" applyFont="1"/>
    <xf numFmtId="11" fontId="7" fillId="0" borderId="0" xfId="0" applyNumberFormat="1" applyFont="1"/>
    <xf numFmtId="0" fontId="3" fillId="0" borderId="0" xfId="0" applyFont="1" applyBorder="1"/>
    <xf numFmtId="0" fontId="5" fillId="0" borderId="0" xfId="0" applyFont="1" applyFill="1" applyBorder="1" applyAlignment="1">
      <alignment horizontal="center" vertical="center"/>
    </xf>
    <xf numFmtId="0" fontId="5" fillId="0" borderId="0" xfId="0" applyFont="1" applyBorder="1" applyAlignment="1">
      <alignment horizontal="center"/>
    </xf>
    <xf numFmtId="0" fontId="6" fillId="0" borderId="0" xfId="0" applyFont="1" applyBorder="1"/>
    <xf numFmtId="0" fontId="8" fillId="0" borderId="0" xfId="0" applyFont="1"/>
    <xf numFmtId="14" fontId="4" fillId="0" borderId="0" xfId="0" applyNumberFormat="1" applyFont="1" applyFill="1" applyBorder="1" applyAlignment="1">
      <alignment horizontal="center"/>
    </xf>
    <xf numFmtId="0" fontId="9" fillId="0" borderId="1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60CFE8-BC9E-A746-806A-BBBF4CCA9B44}">
  <dimension ref="A1:BE95"/>
  <sheetViews>
    <sheetView tabSelected="1" topLeftCell="AM1" workbookViewId="0">
      <selection activeCell="AW4" sqref="AW4"/>
    </sheetView>
  </sheetViews>
  <sheetFormatPr baseColWidth="10" defaultRowHeight="16" x14ac:dyDescent="0.2"/>
  <cols>
    <col min="1" max="1" width="10.83203125" style="4"/>
    <col min="2" max="2" width="24.5" style="3" bestFit="1" customWidth="1"/>
    <col min="3" max="3" width="34.1640625" customWidth="1"/>
    <col min="4" max="4" width="16.5" style="3" bestFit="1" customWidth="1"/>
    <col min="5" max="5" width="20.83203125" customWidth="1"/>
    <col min="6" max="6" width="19.5" style="3" bestFit="1" customWidth="1"/>
    <col min="7" max="7" width="21.1640625" customWidth="1"/>
    <col min="8" max="8" width="19" style="3" bestFit="1" customWidth="1"/>
    <col min="9" max="9" width="19.83203125" customWidth="1"/>
    <col min="10" max="10" width="25.6640625" style="3" bestFit="1" customWidth="1"/>
    <col min="11" max="11" width="30.83203125" customWidth="1"/>
    <col min="12" max="12" width="25.6640625" style="3" bestFit="1" customWidth="1"/>
    <col min="13" max="13" width="29" customWidth="1"/>
    <col min="14" max="14" width="33.5" style="3" bestFit="1" customWidth="1"/>
    <col min="15" max="15" width="32.33203125" customWidth="1"/>
    <col min="16" max="16" width="29.83203125" style="3" bestFit="1" customWidth="1"/>
    <col min="17" max="17" width="29.83203125" customWidth="1"/>
    <col min="18" max="18" width="29.83203125" style="3" bestFit="1" customWidth="1"/>
    <col min="19" max="19" width="31.5" customWidth="1"/>
    <col min="20" max="20" width="37.83203125" style="3" bestFit="1" customWidth="1"/>
    <col min="21" max="21" width="34.33203125" customWidth="1"/>
    <col min="22" max="22" width="23.5" style="3" bestFit="1" customWidth="1"/>
    <col min="23" max="23" width="24.6640625" customWidth="1"/>
    <col min="24" max="24" width="32.5" style="3" bestFit="1" customWidth="1"/>
    <col min="25" max="25" width="33.33203125" customWidth="1"/>
    <col min="26" max="26" width="17.83203125" style="3" bestFit="1" customWidth="1"/>
    <col min="27" max="27" width="23.1640625" customWidth="1"/>
    <col min="28" max="28" width="18.83203125" style="3" bestFit="1" customWidth="1"/>
    <col min="29" max="29" width="19.1640625" customWidth="1"/>
    <col min="30" max="30" width="19" style="3" bestFit="1" customWidth="1"/>
    <col min="31" max="31" width="23" customWidth="1"/>
    <col min="32" max="32" width="13.5" style="3" bestFit="1" customWidth="1"/>
    <col min="33" max="33" width="23.5" customWidth="1"/>
    <col min="34" max="34" width="18.1640625" style="3" bestFit="1" customWidth="1"/>
    <col min="35" max="35" width="18.83203125" customWidth="1"/>
    <col min="37" max="37" width="14" customWidth="1"/>
    <col min="38" max="38" width="25" customWidth="1"/>
    <col min="39" max="39" width="14.6640625" customWidth="1"/>
    <col min="40" max="40" width="19.5" customWidth="1"/>
    <col min="56" max="56" width="22.1640625" customWidth="1"/>
    <col min="57" max="57" width="18.83203125" style="4" customWidth="1"/>
  </cols>
  <sheetData>
    <row r="1" spans="1:57" x14ac:dyDescent="0.2">
      <c r="A1" s="1" t="s">
        <v>56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  <c r="AG1" s="2"/>
      <c r="AH1" s="2"/>
      <c r="AI1" s="2"/>
      <c r="AJ1" s="2"/>
      <c r="AK1" s="2"/>
      <c r="AL1" s="2"/>
      <c r="AM1" s="2"/>
      <c r="AN1" s="2"/>
      <c r="AO1" s="2"/>
      <c r="AP1" s="2"/>
      <c r="AQ1" s="2"/>
      <c r="AR1" s="2"/>
      <c r="AS1" s="2"/>
      <c r="AT1" s="2"/>
      <c r="AU1" s="2"/>
      <c r="AV1" s="2"/>
      <c r="AW1" s="2"/>
      <c r="AX1" s="2"/>
      <c r="AY1" s="2"/>
      <c r="AZ1" s="2"/>
      <c r="BA1" s="2"/>
      <c r="BE1" s="1"/>
    </row>
    <row r="4" spans="1:57" s="14" customFormat="1" x14ac:dyDescent="0.2">
      <c r="A4" s="6" t="s">
        <v>16</v>
      </c>
      <c r="B4" s="7" t="s">
        <v>17</v>
      </c>
      <c r="C4" s="7" t="s">
        <v>18</v>
      </c>
      <c r="D4" s="7" t="s">
        <v>19</v>
      </c>
      <c r="E4" s="7" t="s">
        <v>14</v>
      </c>
      <c r="F4" s="20" t="s">
        <v>8</v>
      </c>
      <c r="G4" s="7" t="s">
        <v>20</v>
      </c>
      <c r="H4" s="20" t="s">
        <v>9</v>
      </c>
      <c r="I4" s="7" t="s">
        <v>21</v>
      </c>
      <c r="J4" s="8" t="s">
        <v>22</v>
      </c>
      <c r="K4" s="8" t="s">
        <v>23</v>
      </c>
      <c r="L4" s="8" t="s">
        <v>24</v>
      </c>
      <c r="M4" s="8" t="s">
        <v>25</v>
      </c>
      <c r="N4" s="7" t="s">
        <v>26</v>
      </c>
      <c r="O4" s="7" t="s">
        <v>27</v>
      </c>
      <c r="P4" s="8" t="s">
        <v>28</v>
      </c>
      <c r="Q4" s="8" t="s">
        <v>29</v>
      </c>
      <c r="R4" s="8" t="s">
        <v>30</v>
      </c>
      <c r="S4" s="8" t="s">
        <v>31</v>
      </c>
      <c r="T4" s="7" t="s">
        <v>32</v>
      </c>
      <c r="U4" s="7" t="s">
        <v>33</v>
      </c>
      <c r="V4" s="20" t="s">
        <v>10</v>
      </c>
      <c r="W4" s="7" t="s">
        <v>34</v>
      </c>
      <c r="X4" s="7" t="s">
        <v>35</v>
      </c>
      <c r="Y4" s="7" t="s">
        <v>36</v>
      </c>
      <c r="Z4" s="7" t="s">
        <v>37</v>
      </c>
      <c r="AA4" s="7" t="s">
        <v>38</v>
      </c>
      <c r="AB4" s="20" t="s">
        <v>39</v>
      </c>
      <c r="AC4" s="7" t="s">
        <v>40</v>
      </c>
      <c r="AD4" s="20" t="s">
        <v>11</v>
      </c>
      <c r="AE4" s="7" t="s">
        <v>41</v>
      </c>
      <c r="AF4" s="20" t="s">
        <v>12</v>
      </c>
      <c r="AG4" s="7" t="s">
        <v>42</v>
      </c>
      <c r="AH4" s="20" t="s">
        <v>13</v>
      </c>
      <c r="AI4" s="7" t="s">
        <v>43</v>
      </c>
      <c r="AJ4" s="9" t="s">
        <v>0</v>
      </c>
      <c r="AK4" s="9" t="s">
        <v>44</v>
      </c>
      <c r="AL4" s="9" t="s">
        <v>45</v>
      </c>
      <c r="AM4" s="9" t="s">
        <v>46</v>
      </c>
      <c r="AN4" s="9" t="s">
        <v>47</v>
      </c>
      <c r="AO4" s="9" t="s">
        <v>48</v>
      </c>
      <c r="AP4" s="9" t="s">
        <v>49</v>
      </c>
      <c r="AQ4" s="9" t="s">
        <v>50</v>
      </c>
      <c r="AR4" s="9" t="s">
        <v>51</v>
      </c>
      <c r="AS4" s="9" t="s">
        <v>52</v>
      </c>
      <c r="AT4" s="9" t="s">
        <v>53</v>
      </c>
      <c r="AU4" s="9" t="s">
        <v>1</v>
      </c>
      <c r="AV4" s="9" t="s">
        <v>54</v>
      </c>
      <c r="AW4" s="9" t="s">
        <v>57</v>
      </c>
      <c r="AX4" s="9" t="s">
        <v>2</v>
      </c>
      <c r="AY4" s="9" t="s">
        <v>3</v>
      </c>
      <c r="AZ4" s="9" t="s">
        <v>4</v>
      </c>
      <c r="BA4" s="9" t="s">
        <v>5</v>
      </c>
      <c r="BB4" s="9" t="s">
        <v>6</v>
      </c>
      <c r="BC4" s="9" t="s">
        <v>7</v>
      </c>
      <c r="BD4" s="9" t="s">
        <v>55</v>
      </c>
      <c r="BE4" s="6" t="s">
        <v>15</v>
      </c>
    </row>
    <row r="5" spans="1:57" s="14" customFormat="1" x14ac:dyDescent="0.2">
      <c r="A5" s="19">
        <v>43891</v>
      </c>
      <c r="B5" s="15"/>
      <c r="C5" s="15"/>
      <c r="D5" s="15"/>
      <c r="E5" s="15"/>
      <c r="F5" s="15"/>
      <c r="G5" s="15"/>
      <c r="H5" s="15"/>
      <c r="I5" s="15"/>
      <c r="J5" s="16"/>
      <c r="K5" s="16"/>
      <c r="L5" s="16"/>
      <c r="M5" s="16"/>
      <c r="N5" s="15"/>
      <c r="O5" s="15"/>
      <c r="P5" s="16"/>
      <c r="Q5" s="16"/>
      <c r="R5" s="16"/>
      <c r="S5" s="16"/>
      <c r="T5" s="15"/>
      <c r="U5" s="15"/>
      <c r="V5" s="15"/>
      <c r="W5" s="15"/>
      <c r="X5" s="15"/>
      <c r="Y5" s="15"/>
      <c r="Z5" s="15"/>
      <c r="AA5" s="15"/>
      <c r="AB5" s="15"/>
      <c r="AC5" s="15"/>
      <c r="AD5" s="15"/>
      <c r="AE5" s="15"/>
      <c r="AF5" s="15"/>
      <c r="AG5" s="15"/>
      <c r="AH5" s="15"/>
      <c r="AI5" s="15"/>
      <c r="AJ5" s="17"/>
      <c r="AK5" s="17"/>
      <c r="AL5" s="17"/>
      <c r="AM5" s="17"/>
      <c r="AN5" s="17"/>
      <c r="AO5" s="17"/>
      <c r="AP5" s="17"/>
      <c r="AQ5" s="17"/>
      <c r="AR5" s="17"/>
      <c r="AS5" s="17"/>
      <c r="AT5" s="17"/>
      <c r="AU5" s="17"/>
      <c r="AV5" s="17"/>
      <c r="AW5" s="17"/>
      <c r="AX5" s="17"/>
      <c r="AY5" s="17"/>
      <c r="AZ5" s="17"/>
      <c r="BA5" s="17"/>
      <c r="BB5" s="17"/>
      <c r="BC5" s="17"/>
      <c r="BD5" s="17"/>
      <c r="BE5" s="18">
        <v>0.3</v>
      </c>
    </row>
    <row r="6" spans="1:57" x14ac:dyDescent="0.2">
      <c r="A6" s="5">
        <v>43892</v>
      </c>
      <c r="B6" s="10">
        <v>0</v>
      </c>
      <c r="C6" s="11">
        <f t="shared" ref="C6:C69" si="0">B6*503</f>
        <v>0</v>
      </c>
      <c r="D6" s="10">
        <v>112846</v>
      </c>
      <c r="E6" s="11">
        <f t="shared" ref="E6:E69" si="1">D6*88</f>
        <v>9930448</v>
      </c>
      <c r="F6" s="10">
        <v>0</v>
      </c>
      <c r="G6" s="11">
        <f t="shared" ref="G6:G69" si="2">F6*137445</f>
        <v>0</v>
      </c>
      <c r="H6" s="10">
        <v>0</v>
      </c>
      <c r="I6" s="11">
        <f t="shared" ref="I6:I69" si="3">H6*628</f>
        <v>0</v>
      </c>
      <c r="J6" s="10">
        <v>0</v>
      </c>
      <c r="K6" s="11">
        <f t="shared" ref="K6:K69" si="4">J6*148</f>
        <v>0</v>
      </c>
      <c r="L6" s="10">
        <v>0</v>
      </c>
      <c r="M6" s="11">
        <f t="shared" ref="M6:M69" si="5">L6*1577</f>
        <v>0</v>
      </c>
      <c r="N6" s="10">
        <v>3319</v>
      </c>
      <c r="O6" s="11">
        <f t="shared" ref="O6:O69" si="6">N6*524</f>
        <v>1739156</v>
      </c>
      <c r="P6" s="10">
        <v>0</v>
      </c>
      <c r="Q6" s="11">
        <f t="shared" ref="Q6:Q69" si="7">P6*47600</f>
        <v>0</v>
      </c>
      <c r="R6" s="10">
        <v>0</v>
      </c>
      <c r="S6" s="11">
        <f t="shared" ref="S6:S69" si="8">R6*145775</f>
        <v>0</v>
      </c>
      <c r="T6" s="10">
        <v>0</v>
      </c>
      <c r="U6" s="11">
        <f t="shared" ref="U6:U69" si="9">T6*65</f>
        <v>0</v>
      </c>
      <c r="V6" s="10">
        <v>1890</v>
      </c>
      <c r="W6" s="11">
        <f t="shared" ref="W6:W69" si="10">V6*142</f>
        <v>268380</v>
      </c>
      <c r="X6" s="10">
        <v>1260</v>
      </c>
      <c r="Y6" s="11">
        <f t="shared" ref="Y6:Y69" si="11">X6*236</f>
        <v>297360</v>
      </c>
      <c r="Z6" s="10">
        <v>0</v>
      </c>
      <c r="AA6" s="11">
        <f t="shared" ref="AA6:AA69" si="12">Z6*49</f>
        <v>0</v>
      </c>
      <c r="AB6" s="10">
        <v>1680</v>
      </c>
      <c r="AC6" s="11">
        <f>AB6*1257</f>
        <v>2111760</v>
      </c>
      <c r="AD6" s="10">
        <v>0</v>
      </c>
      <c r="AE6" s="11">
        <f t="shared" ref="AE6:AE69" si="13">AD6*5089</f>
        <v>0</v>
      </c>
      <c r="AF6" s="10">
        <v>1760</v>
      </c>
      <c r="AG6" s="11">
        <f t="shared" ref="AG6:AG69" si="14">AF6*1608</f>
        <v>2830080</v>
      </c>
      <c r="AH6" s="10">
        <v>0</v>
      </c>
      <c r="AI6" s="11">
        <f t="shared" ref="AI6:AI69" si="15">AH6*23452</f>
        <v>0</v>
      </c>
      <c r="AJ6" s="12">
        <v>685000</v>
      </c>
      <c r="AK6" s="12">
        <v>2965588</v>
      </c>
      <c r="AL6" s="13">
        <v>2965588000</v>
      </c>
      <c r="AM6" s="12">
        <v>0</v>
      </c>
      <c r="AN6" s="12">
        <v>80</v>
      </c>
      <c r="AO6" s="12">
        <v>210</v>
      </c>
      <c r="AP6" s="12">
        <v>0</v>
      </c>
      <c r="AQ6" s="12">
        <v>5269</v>
      </c>
      <c r="AR6" s="12">
        <v>6610</v>
      </c>
      <c r="AS6" s="12">
        <v>2240</v>
      </c>
      <c r="AT6" s="12">
        <v>4370</v>
      </c>
      <c r="AU6" s="12">
        <v>1.5</v>
      </c>
      <c r="AV6" s="12">
        <v>6.1</v>
      </c>
      <c r="AW6" s="12">
        <v>32.450000000000003</v>
      </c>
      <c r="AX6" s="12">
        <v>13.63</v>
      </c>
      <c r="AY6" s="12">
        <v>0.48</v>
      </c>
      <c r="AZ6" s="12">
        <v>0.83</v>
      </c>
      <c r="BA6" s="12">
        <v>15.4</v>
      </c>
      <c r="BB6" s="12">
        <v>16.23</v>
      </c>
      <c r="BC6" s="12">
        <v>1.53</v>
      </c>
      <c r="BD6" s="11"/>
      <c r="BE6" s="18">
        <v>6.2</v>
      </c>
    </row>
    <row r="7" spans="1:57" x14ac:dyDescent="0.2">
      <c r="A7" s="5">
        <v>43893</v>
      </c>
      <c r="B7" s="10">
        <v>0</v>
      </c>
      <c r="C7" s="11">
        <f t="shared" si="0"/>
        <v>0</v>
      </c>
      <c r="D7" s="10">
        <v>89613</v>
      </c>
      <c r="E7" s="11">
        <f t="shared" si="1"/>
        <v>7885944</v>
      </c>
      <c r="F7" s="10">
        <v>0</v>
      </c>
      <c r="G7" s="11">
        <f t="shared" si="2"/>
        <v>0</v>
      </c>
      <c r="H7" s="10">
        <v>0</v>
      </c>
      <c r="I7" s="11">
        <f t="shared" si="3"/>
        <v>0</v>
      </c>
      <c r="J7" s="10">
        <v>0</v>
      </c>
      <c r="K7" s="11">
        <f t="shared" si="4"/>
        <v>0</v>
      </c>
      <c r="L7" s="10">
        <v>0</v>
      </c>
      <c r="M7" s="11">
        <f t="shared" si="5"/>
        <v>0</v>
      </c>
      <c r="N7" s="10">
        <v>6638</v>
      </c>
      <c r="O7" s="11">
        <f t="shared" si="6"/>
        <v>3478312</v>
      </c>
      <c r="P7" s="10">
        <v>40</v>
      </c>
      <c r="Q7" s="11">
        <f t="shared" si="7"/>
        <v>1904000</v>
      </c>
      <c r="R7" s="10">
        <v>0</v>
      </c>
      <c r="S7" s="11">
        <f t="shared" si="8"/>
        <v>0</v>
      </c>
      <c r="T7" s="10">
        <v>9957</v>
      </c>
      <c r="U7" s="11">
        <f t="shared" si="9"/>
        <v>647205</v>
      </c>
      <c r="V7" s="10">
        <v>2100</v>
      </c>
      <c r="W7" s="11">
        <f t="shared" si="10"/>
        <v>298200</v>
      </c>
      <c r="X7" s="10">
        <v>2310</v>
      </c>
      <c r="Y7" s="11">
        <f t="shared" si="11"/>
        <v>545160</v>
      </c>
      <c r="Z7" s="10">
        <v>0</v>
      </c>
      <c r="AA7" s="11">
        <f t="shared" si="12"/>
        <v>0</v>
      </c>
      <c r="AB7" s="10">
        <v>1470</v>
      </c>
      <c r="AC7" s="11">
        <f t="shared" ref="AC7:AC70" si="16">AB7*1257</f>
        <v>1847790</v>
      </c>
      <c r="AD7" s="10">
        <v>0</v>
      </c>
      <c r="AE7" s="11">
        <f t="shared" si="13"/>
        <v>0</v>
      </c>
      <c r="AF7" s="10">
        <v>2720</v>
      </c>
      <c r="AG7" s="11">
        <f t="shared" si="14"/>
        <v>4373760</v>
      </c>
      <c r="AH7" s="10">
        <v>20</v>
      </c>
      <c r="AI7" s="11">
        <f t="shared" si="15"/>
        <v>469040</v>
      </c>
      <c r="AJ7" s="12">
        <v>714000</v>
      </c>
      <c r="AK7" s="12">
        <v>3155401</v>
      </c>
      <c r="AL7" s="13">
        <v>3155401000</v>
      </c>
      <c r="AM7" s="12">
        <v>840</v>
      </c>
      <c r="AN7" s="12">
        <v>760</v>
      </c>
      <c r="AO7" s="12">
        <v>9957</v>
      </c>
      <c r="AP7" s="12">
        <v>0</v>
      </c>
      <c r="AQ7" s="12">
        <v>8248</v>
      </c>
      <c r="AR7" s="12">
        <v>9250</v>
      </c>
      <c r="AS7" s="12">
        <v>3720</v>
      </c>
      <c r="AT7" s="12">
        <v>5530</v>
      </c>
      <c r="AU7" s="12">
        <v>1.5</v>
      </c>
      <c r="AV7" s="12">
        <v>6.1</v>
      </c>
      <c r="AW7" s="12">
        <v>32.39</v>
      </c>
      <c r="AX7" s="12">
        <v>13.48</v>
      </c>
      <c r="AY7" s="12">
        <v>0.55000000000000004</v>
      </c>
      <c r="AZ7" s="12">
        <v>0.78</v>
      </c>
      <c r="BA7" s="12">
        <v>15.84</v>
      </c>
      <c r="BB7" s="12">
        <v>16.62</v>
      </c>
      <c r="BC7" s="12">
        <v>1.5</v>
      </c>
      <c r="BD7" s="12">
        <v>0.96399999999999997</v>
      </c>
      <c r="BE7" s="18">
        <v>0.2</v>
      </c>
    </row>
    <row r="8" spans="1:57" x14ac:dyDescent="0.2">
      <c r="A8" s="5">
        <v>43894</v>
      </c>
      <c r="B8" s="10">
        <v>0</v>
      </c>
      <c r="C8" s="11">
        <f t="shared" si="0"/>
        <v>0</v>
      </c>
      <c r="D8" s="10">
        <v>132760</v>
      </c>
      <c r="E8" s="11">
        <f t="shared" si="1"/>
        <v>11682880</v>
      </c>
      <c r="F8" s="10">
        <v>0</v>
      </c>
      <c r="G8" s="11">
        <f t="shared" si="2"/>
        <v>0</v>
      </c>
      <c r="H8" s="10">
        <v>0</v>
      </c>
      <c r="I8" s="11">
        <f t="shared" si="3"/>
        <v>0</v>
      </c>
      <c r="J8" s="10">
        <v>0</v>
      </c>
      <c r="K8" s="11">
        <f t="shared" si="4"/>
        <v>0</v>
      </c>
      <c r="L8" s="10">
        <v>0</v>
      </c>
      <c r="M8" s="11">
        <f t="shared" si="5"/>
        <v>0</v>
      </c>
      <c r="N8" s="10">
        <v>13276</v>
      </c>
      <c r="O8" s="11">
        <f t="shared" si="6"/>
        <v>6956624</v>
      </c>
      <c r="P8" s="10">
        <v>20</v>
      </c>
      <c r="Q8" s="11">
        <f t="shared" si="7"/>
        <v>952000</v>
      </c>
      <c r="R8" s="10">
        <v>0</v>
      </c>
      <c r="S8" s="11">
        <f t="shared" si="8"/>
        <v>0</v>
      </c>
      <c r="T8" s="10">
        <v>3319</v>
      </c>
      <c r="U8" s="11">
        <f t="shared" si="9"/>
        <v>215735</v>
      </c>
      <c r="V8" s="10">
        <v>2520</v>
      </c>
      <c r="W8" s="11">
        <f t="shared" si="10"/>
        <v>357840</v>
      </c>
      <c r="X8" s="10">
        <v>2520</v>
      </c>
      <c r="Y8" s="11">
        <f t="shared" si="11"/>
        <v>594720</v>
      </c>
      <c r="Z8" s="10">
        <v>0</v>
      </c>
      <c r="AA8" s="11">
        <f t="shared" si="12"/>
        <v>0</v>
      </c>
      <c r="AB8" s="10">
        <v>1470</v>
      </c>
      <c r="AC8" s="11">
        <f t="shared" si="16"/>
        <v>1847790</v>
      </c>
      <c r="AD8" s="10">
        <v>0</v>
      </c>
      <c r="AE8" s="11">
        <f t="shared" si="13"/>
        <v>0</v>
      </c>
      <c r="AF8" s="10">
        <v>680</v>
      </c>
      <c r="AG8" s="11">
        <f t="shared" si="14"/>
        <v>1093440</v>
      </c>
      <c r="AH8" s="10">
        <v>20</v>
      </c>
      <c r="AI8" s="11">
        <f t="shared" si="15"/>
        <v>469040</v>
      </c>
      <c r="AJ8" s="12">
        <v>846000</v>
      </c>
      <c r="AK8" s="12">
        <v>3345004</v>
      </c>
      <c r="AL8" s="13">
        <v>3345004000</v>
      </c>
      <c r="AM8" s="12">
        <v>0</v>
      </c>
      <c r="AN8" s="12">
        <v>360</v>
      </c>
      <c r="AO8" s="12">
        <v>3319</v>
      </c>
      <c r="AP8" s="12">
        <v>0</v>
      </c>
      <c r="AQ8" s="12">
        <v>15286</v>
      </c>
      <c r="AR8" s="12">
        <v>6720</v>
      </c>
      <c r="AS8" s="12">
        <v>1020</v>
      </c>
      <c r="AT8" s="12">
        <v>5700</v>
      </c>
      <c r="AU8" s="12">
        <v>2</v>
      </c>
      <c r="AV8" s="12">
        <v>6.2</v>
      </c>
      <c r="AW8" s="12">
        <v>32.424999999999997</v>
      </c>
      <c r="AX8" s="12">
        <v>10.26</v>
      </c>
      <c r="AY8" s="12">
        <v>0.56000000000000005</v>
      </c>
      <c r="AZ8" s="12">
        <v>0.81</v>
      </c>
      <c r="BA8" s="12">
        <v>14.46</v>
      </c>
      <c r="BB8" s="12">
        <v>15.27</v>
      </c>
      <c r="BC8" s="12">
        <v>2.13</v>
      </c>
      <c r="BD8" s="11"/>
      <c r="BE8" s="18">
        <v>0.1</v>
      </c>
    </row>
    <row r="9" spans="1:57" x14ac:dyDescent="0.2">
      <c r="A9" s="5">
        <v>43895</v>
      </c>
      <c r="B9" s="10">
        <v>0</v>
      </c>
      <c r="C9" s="11">
        <f t="shared" si="0"/>
        <v>0</v>
      </c>
      <c r="D9" s="10">
        <v>89613</v>
      </c>
      <c r="E9" s="11">
        <f t="shared" si="1"/>
        <v>7885944</v>
      </c>
      <c r="F9" s="10">
        <v>0</v>
      </c>
      <c r="G9" s="11">
        <f t="shared" si="2"/>
        <v>0</v>
      </c>
      <c r="H9" s="10">
        <v>0</v>
      </c>
      <c r="I9" s="11">
        <f t="shared" si="3"/>
        <v>0</v>
      </c>
      <c r="J9" s="10">
        <v>0</v>
      </c>
      <c r="K9" s="11">
        <f t="shared" si="4"/>
        <v>0</v>
      </c>
      <c r="L9" s="10">
        <v>0</v>
      </c>
      <c r="M9" s="11">
        <f t="shared" si="5"/>
        <v>0</v>
      </c>
      <c r="N9" s="10">
        <v>9957</v>
      </c>
      <c r="O9" s="11">
        <f t="shared" si="6"/>
        <v>5217468</v>
      </c>
      <c r="P9" s="10">
        <v>120</v>
      </c>
      <c r="Q9" s="11">
        <f t="shared" si="7"/>
        <v>5712000</v>
      </c>
      <c r="R9" s="10">
        <v>0</v>
      </c>
      <c r="S9" s="11">
        <f t="shared" si="8"/>
        <v>0</v>
      </c>
      <c r="T9" s="10">
        <v>0</v>
      </c>
      <c r="U9" s="11">
        <f t="shared" si="9"/>
        <v>0</v>
      </c>
      <c r="V9" s="10">
        <v>9870</v>
      </c>
      <c r="W9" s="11">
        <f t="shared" si="10"/>
        <v>1401540</v>
      </c>
      <c r="X9" s="10">
        <v>630</v>
      </c>
      <c r="Y9" s="11">
        <f t="shared" si="11"/>
        <v>148680</v>
      </c>
      <c r="Z9" s="10">
        <v>5670</v>
      </c>
      <c r="AA9" s="11">
        <f t="shared" si="12"/>
        <v>277830</v>
      </c>
      <c r="AB9" s="10">
        <v>1680</v>
      </c>
      <c r="AC9" s="11">
        <f t="shared" si="16"/>
        <v>2111760</v>
      </c>
      <c r="AD9" s="10">
        <v>0</v>
      </c>
      <c r="AE9" s="11">
        <f t="shared" si="13"/>
        <v>0</v>
      </c>
      <c r="AF9" s="10">
        <v>2220</v>
      </c>
      <c r="AG9" s="11">
        <f t="shared" si="14"/>
        <v>3569760</v>
      </c>
      <c r="AH9" s="10">
        <v>20</v>
      </c>
      <c r="AI9" s="11">
        <f t="shared" si="15"/>
        <v>469040</v>
      </c>
      <c r="AJ9" s="12">
        <v>788000</v>
      </c>
      <c r="AK9" s="12">
        <v>3119102</v>
      </c>
      <c r="AL9" s="13">
        <v>3119102000</v>
      </c>
      <c r="AM9" s="12">
        <v>0</v>
      </c>
      <c r="AN9" s="12">
        <v>480</v>
      </c>
      <c r="AO9" s="12">
        <v>0</v>
      </c>
      <c r="AP9" s="12">
        <v>0</v>
      </c>
      <c r="AQ9" s="12">
        <v>11717</v>
      </c>
      <c r="AR9" s="12">
        <v>21800</v>
      </c>
      <c r="AS9" s="12">
        <v>10090</v>
      </c>
      <c r="AT9" s="12">
        <v>11710</v>
      </c>
      <c r="AU9" s="12">
        <v>1.8</v>
      </c>
      <c r="AV9" s="12">
        <v>6.3</v>
      </c>
      <c r="AW9" s="12">
        <v>32.414999999999999</v>
      </c>
      <c r="AX9" s="12">
        <v>12.22</v>
      </c>
      <c r="AY9" s="12">
        <v>0.54</v>
      </c>
      <c r="AZ9" s="12">
        <v>0.88</v>
      </c>
      <c r="BA9" s="12">
        <v>18.48</v>
      </c>
      <c r="BB9" s="12">
        <v>19.36</v>
      </c>
      <c r="BC9" s="12">
        <v>1.64</v>
      </c>
      <c r="BD9" s="12">
        <v>0.93100000000000005</v>
      </c>
      <c r="BE9" s="18">
        <v>0</v>
      </c>
    </row>
    <row r="10" spans="1:57" x14ac:dyDescent="0.2">
      <c r="A10" s="5">
        <v>43896</v>
      </c>
      <c r="B10" s="10">
        <v>0</v>
      </c>
      <c r="C10" s="11">
        <f t="shared" si="0"/>
        <v>0</v>
      </c>
      <c r="D10" s="10">
        <v>89613</v>
      </c>
      <c r="E10" s="11">
        <f t="shared" si="1"/>
        <v>7885944</v>
      </c>
      <c r="F10" s="10">
        <v>0</v>
      </c>
      <c r="G10" s="11">
        <f t="shared" si="2"/>
        <v>0</v>
      </c>
      <c r="H10" s="10">
        <v>0</v>
      </c>
      <c r="I10" s="11">
        <f t="shared" si="3"/>
        <v>0</v>
      </c>
      <c r="J10" s="10">
        <v>0</v>
      </c>
      <c r="K10" s="11">
        <f t="shared" si="4"/>
        <v>0</v>
      </c>
      <c r="L10" s="10">
        <v>0</v>
      </c>
      <c r="M10" s="11">
        <f t="shared" si="5"/>
        <v>0</v>
      </c>
      <c r="N10" s="10">
        <v>9957</v>
      </c>
      <c r="O10" s="11">
        <f t="shared" si="6"/>
        <v>5217468</v>
      </c>
      <c r="P10" s="10">
        <v>40</v>
      </c>
      <c r="Q10" s="11">
        <f t="shared" si="7"/>
        <v>1904000</v>
      </c>
      <c r="R10" s="10">
        <v>0</v>
      </c>
      <c r="S10" s="11">
        <f t="shared" si="8"/>
        <v>0</v>
      </c>
      <c r="T10" s="10">
        <v>0</v>
      </c>
      <c r="U10" s="11">
        <f t="shared" si="9"/>
        <v>0</v>
      </c>
      <c r="V10" s="10">
        <v>11340</v>
      </c>
      <c r="W10" s="11">
        <f t="shared" si="10"/>
        <v>1610280</v>
      </c>
      <c r="X10" s="10">
        <v>3150</v>
      </c>
      <c r="Y10" s="11">
        <f t="shared" si="11"/>
        <v>743400</v>
      </c>
      <c r="Z10" s="10">
        <v>17010</v>
      </c>
      <c r="AA10" s="11">
        <f t="shared" si="12"/>
        <v>833490</v>
      </c>
      <c r="AB10" s="10">
        <v>1890</v>
      </c>
      <c r="AC10" s="11">
        <f t="shared" si="16"/>
        <v>2375730</v>
      </c>
      <c r="AD10" s="10">
        <v>0</v>
      </c>
      <c r="AE10" s="11">
        <f t="shared" si="13"/>
        <v>0</v>
      </c>
      <c r="AF10" s="10">
        <v>1160</v>
      </c>
      <c r="AG10" s="11">
        <f t="shared" si="14"/>
        <v>1865280</v>
      </c>
      <c r="AH10" s="10">
        <v>0</v>
      </c>
      <c r="AI10" s="11">
        <f t="shared" si="15"/>
        <v>0</v>
      </c>
      <c r="AJ10" s="12">
        <v>901000</v>
      </c>
      <c r="AK10" s="12">
        <v>2335398</v>
      </c>
      <c r="AL10" s="13">
        <v>2335398000</v>
      </c>
      <c r="AM10" s="12">
        <v>0</v>
      </c>
      <c r="AN10" s="12">
        <v>40</v>
      </c>
      <c r="AO10" s="12">
        <v>0</v>
      </c>
      <c r="AP10" s="12">
        <v>0</v>
      </c>
      <c r="AQ10" s="12">
        <v>11867</v>
      </c>
      <c r="AR10" s="12">
        <v>35580</v>
      </c>
      <c r="AS10" s="12">
        <v>18830</v>
      </c>
      <c r="AT10" s="12">
        <v>16750</v>
      </c>
      <c r="AU10" s="12">
        <v>2</v>
      </c>
      <c r="AV10" s="12">
        <v>6.3</v>
      </c>
      <c r="AW10" s="12">
        <v>32.374000000000002</v>
      </c>
      <c r="AX10" s="12">
        <v>13.87</v>
      </c>
      <c r="AY10" s="12">
        <v>0.49</v>
      </c>
      <c r="AZ10" s="12">
        <v>0.86</v>
      </c>
      <c r="BA10" s="12">
        <v>17.43</v>
      </c>
      <c r="BB10" s="12">
        <v>18.28</v>
      </c>
      <c r="BC10" s="12">
        <v>1.84</v>
      </c>
      <c r="BD10" s="11"/>
      <c r="BE10" s="18">
        <v>1.2</v>
      </c>
    </row>
    <row r="11" spans="1:57" x14ac:dyDescent="0.2">
      <c r="A11" s="5">
        <v>43897</v>
      </c>
      <c r="B11" s="10"/>
      <c r="C11" s="11"/>
      <c r="D11" s="10"/>
      <c r="E11" s="11"/>
      <c r="F11" s="10"/>
      <c r="G11" s="11"/>
      <c r="H11" s="10"/>
      <c r="I11" s="11"/>
      <c r="J11" s="10"/>
      <c r="K11" s="11"/>
      <c r="L11" s="10"/>
      <c r="M11" s="11"/>
      <c r="N11" s="10"/>
      <c r="O11" s="11"/>
      <c r="P11" s="10"/>
      <c r="Q11" s="11"/>
      <c r="R11" s="10"/>
      <c r="S11" s="11"/>
      <c r="T11" s="10"/>
      <c r="U11" s="11"/>
      <c r="V11" s="10"/>
      <c r="W11" s="11"/>
      <c r="X11" s="10"/>
      <c r="Y11" s="11"/>
      <c r="Z11" s="10"/>
      <c r="AA11" s="11"/>
      <c r="AB11" s="10"/>
      <c r="AC11" s="11"/>
      <c r="AD11" s="10"/>
      <c r="AE11" s="11"/>
      <c r="AF11" s="10"/>
      <c r="AG11" s="11"/>
      <c r="AH11" s="10"/>
      <c r="AI11" s="11"/>
      <c r="AJ11" s="12"/>
      <c r="AK11" s="12"/>
      <c r="AL11" s="13"/>
      <c r="AM11" s="12"/>
      <c r="AN11" s="12"/>
      <c r="AO11" s="12"/>
      <c r="AP11" s="12"/>
      <c r="AQ11" s="12"/>
      <c r="AR11" s="12"/>
      <c r="AS11" s="12"/>
      <c r="AT11" s="12"/>
      <c r="AU11" s="12"/>
      <c r="AV11" s="12"/>
      <c r="AW11" s="12"/>
      <c r="AX11" s="12"/>
      <c r="AY11" s="12"/>
      <c r="AZ11" s="12"/>
      <c r="BA11" s="12"/>
      <c r="BB11" s="12"/>
      <c r="BC11" s="12"/>
      <c r="BD11" s="11"/>
      <c r="BE11" s="18">
        <v>0</v>
      </c>
    </row>
    <row r="12" spans="1:57" x14ac:dyDescent="0.2">
      <c r="A12" s="5">
        <v>43898</v>
      </c>
      <c r="B12" s="10"/>
      <c r="C12" s="11"/>
      <c r="D12" s="10"/>
      <c r="E12" s="11"/>
      <c r="F12" s="10"/>
      <c r="G12" s="11"/>
      <c r="H12" s="10"/>
      <c r="I12" s="11"/>
      <c r="J12" s="10"/>
      <c r="K12" s="11"/>
      <c r="L12" s="10"/>
      <c r="M12" s="11"/>
      <c r="N12" s="10"/>
      <c r="O12" s="11"/>
      <c r="P12" s="10"/>
      <c r="Q12" s="11"/>
      <c r="R12" s="10"/>
      <c r="S12" s="11"/>
      <c r="T12" s="10"/>
      <c r="U12" s="11"/>
      <c r="V12" s="10"/>
      <c r="W12" s="11"/>
      <c r="X12" s="10"/>
      <c r="Y12" s="11"/>
      <c r="Z12" s="10"/>
      <c r="AA12" s="11"/>
      <c r="AB12" s="10"/>
      <c r="AC12" s="11"/>
      <c r="AD12" s="10"/>
      <c r="AE12" s="11"/>
      <c r="AF12" s="10"/>
      <c r="AG12" s="11"/>
      <c r="AH12" s="10"/>
      <c r="AI12" s="11"/>
      <c r="AJ12" s="12"/>
      <c r="AK12" s="12"/>
      <c r="AL12" s="13"/>
      <c r="AM12" s="12"/>
      <c r="AN12" s="12"/>
      <c r="AO12" s="12"/>
      <c r="AP12" s="12"/>
      <c r="AQ12" s="12"/>
      <c r="AR12" s="12"/>
      <c r="AS12" s="12"/>
      <c r="AT12" s="12"/>
      <c r="AU12" s="12"/>
      <c r="AV12" s="12"/>
      <c r="AW12" s="12"/>
      <c r="AX12" s="12"/>
      <c r="AY12" s="12"/>
      <c r="AZ12" s="12"/>
      <c r="BA12" s="12"/>
      <c r="BB12" s="12"/>
      <c r="BC12" s="12"/>
      <c r="BD12" s="11"/>
      <c r="BE12" s="18">
        <v>3.4</v>
      </c>
    </row>
    <row r="13" spans="1:57" x14ac:dyDescent="0.2">
      <c r="A13" s="5">
        <v>43899</v>
      </c>
      <c r="B13" s="10">
        <v>0</v>
      </c>
      <c r="C13" s="11">
        <f t="shared" si="0"/>
        <v>0</v>
      </c>
      <c r="D13" s="10">
        <v>119484</v>
      </c>
      <c r="E13" s="11">
        <f t="shared" si="1"/>
        <v>10514592</v>
      </c>
      <c r="F13" s="10">
        <v>0</v>
      </c>
      <c r="G13" s="11">
        <f t="shared" si="2"/>
        <v>0</v>
      </c>
      <c r="H13" s="10">
        <v>0</v>
      </c>
      <c r="I13" s="11">
        <f t="shared" si="3"/>
        <v>0</v>
      </c>
      <c r="J13" s="10">
        <v>0</v>
      </c>
      <c r="K13" s="11">
        <f t="shared" si="4"/>
        <v>0</v>
      </c>
      <c r="L13" s="10">
        <v>40</v>
      </c>
      <c r="M13" s="11">
        <f t="shared" si="5"/>
        <v>63080</v>
      </c>
      <c r="N13" s="10">
        <v>3319</v>
      </c>
      <c r="O13" s="11">
        <f t="shared" si="6"/>
        <v>1739156</v>
      </c>
      <c r="P13" s="10">
        <v>40</v>
      </c>
      <c r="Q13" s="11">
        <f t="shared" si="7"/>
        <v>1904000</v>
      </c>
      <c r="R13" s="10">
        <v>0</v>
      </c>
      <c r="S13" s="11">
        <f t="shared" si="8"/>
        <v>0</v>
      </c>
      <c r="T13" s="10">
        <v>0</v>
      </c>
      <c r="U13" s="11">
        <f t="shared" si="9"/>
        <v>0</v>
      </c>
      <c r="V13" s="10">
        <v>11550</v>
      </c>
      <c r="W13" s="11">
        <f t="shared" si="10"/>
        <v>1640100</v>
      </c>
      <c r="X13" s="10">
        <v>2940</v>
      </c>
      <c r="Y13" s="11">
        <f t="shared" si="11"/>
        <v>693840</v>
      </c>
      <c r="Z13" s="10">
        <v>6930</v>
      </c>
      <c r="AA13" s="11">
        <f t="shared" si="12"/>
        <v>339570</v>
      </c>
      <c r="AB13" s="10">
        <v>2310</v>
      </c>
      <c r="AC13" s="11">
        <f t="shared" si="16"/>
        <v>2903670</v>
      </c>
      <c r="AD13" s="10">
        <v>0</v>
      </c>
      <c r="AE13" s="11">
        <f t="shared" si="13"/>
        <v>0</v>
      </c>
      <c r="AF13" s="10">
        <v>100</v>
      </c>
      <c r="AG13" s="11">
        <f t="shared" si="14"/>
        <v>160800</v>
      </c>
      <c r="AH13" s="10">
        <v>0</v>
      </c>
      <c r="AI13" s="11">
        <f t="shared" si="15"/>
        <v>0</v>
      </c>
      <c r="AJ13" s="12">
        <v>908000</v>
      </c>
      <c r="AK13" s="12">
        <v>2765229</v>
      </c>
      <c r="AL13" s="13">
        <v>2765229000</v>
      </c>
      <c r="AM13" s="12">
        <v>0</v>
      </c>
      <c r="AN13" s="12">
        <v>620</v>
      </c>
      <c r="AO13" s="12">
        <v>0</v>
      </c>
      <c r="AP13" s="12">
        <v>20</v>
      </c>
      <c r="AQ13" s="12">
        <v>5769</v>
      </c>
      <c r="AR13" s="12">
        <v>31468</v>
      </c>
      <c r="AS13" s="12">
        <v>8190</v>
      </c>
      <c r="AT13" s="12">
        <v>23278</v>
      </c>
      <c r="AU13" s="12">
        <v>2.2000000000000002</v>
      </c>
      <c r="AV13" s="12">
        <v>6.5</v>
      </c>
      <c r="AW13" s="12">
        <v>32.597999999999999</v>
      </c>
      <c r="AX13" s="12">
        <v>13.09</v>
      </c>
      <c r="AY13" s="12">
        <v>0.53</v>
      </c>
      <c r="AZ13" s="12">
        <v>0.85</v>
      </c>
      <c r="BA13" s="12">
        <v>18.64</v>
      </c>
      <c r="BB13" s="12">
        <v>19.489999999999998</v>
      </c>
      <c r="BC13" s="12">
        <v>1.43</v>
      </c>
      <c r="BD13" s="11"/>
      <c r="BE13" s="18">
        <v>4.2</v>
      </c>
    </row>
    <row r="14" spans="1:57" x14ac:dyDescent="0.2">
      <c r="A14" s="5">
        <v>43900</v>
      </c>
      <c r="B14" s="10">
        <v>0</v>
      </c>
      <c r="C14" s="11">
        <f t="shared" si="0"/>
        <v>0</v>
      </c>
      <c r="D14" s="10">
        <v>109527</v>
      </c>
      <c r="E14" s="11">
        <f t="shared" si="1"/>
        <v>9638376</v>
      </c>
      <c r="F14" s="10">
        <v>0</v>
      </c>
      <c r="G14" s="11">
        <f t="shared" si="2"/>
        <v>0</v>
      </c>
      <c r="H14" s="10">
        <v>0</v>
      </c>
      <c r="I14" s="11">
        <f t="shared" si="3"/>
        <v>0</v>
      </c>
      <c r="J14" s="10">
        <v>0</v>
      </c>
      <c r="K14" s="11">
        <f t="shared" si="4"/>
        <v>0</v>
      </c>
      <c r="L14" s="10">
        <v>0</v>
      </c>
      <c r="M14" s="11">
        <f t="shared" si="5"/>
        <v>0</v>
      </c>
      <c r="N14" s="10">
        <v>16595</v>
      </c>
      <c r="O14" s="11">
        <f t="shared" si="6"/>
        <v>8695780</v>
      </c>
      <c r="P14" s="10">
        <v>20</v>
      </c>
      <c r="Q14" s="11">
        <f t="shared" si="7"/>
        <v>952000</v>
      </c>
      <c r="R14" s="10">
        <v>0</v>
      </c>
      <c r="S14" s="11">
        <f t="shared" si="8"/>
        <v>0</v>
      </c>
      <c r="T14" s="10">
        <v>0</v>
      </c>
      <c r="U14" s="11">
        <f t="shared" si="9"/>
        <v>0</v>
      </c>
      <c r="V14" s="10">
        <v>18900</v>
      </c>
      <c r="W14" s="11">
        <f t="shared" si="10"/>
        <v>2683800</v>
      </c>
      <c r="X14" s="10">
        <v>1050</v>
      </c>
      <c r="Y14" s="11">
        <f t="shared" si="11"/>
        <v>247800</v>
      </c>
      <c r="Z14" s="10">
        <v>11760</v>
      </c>
      <c r="AA14" s="11">
        <f t="shared" si="12"/>
        <v>576240</v>
      </c>
      <c r="AB14" s="10">
        <v>2730</v>
      </c>
      <c r="AC14" s="11">
        <f t="shared" si="16"/>
        <v>3431610</v>
      </c>
      <c r="AD14" s="10">
        <v>0</v>
      </c>
      <c r="AE14" s="11">
        <f t="shared" si="13"/>
        <v>0</v>
      </c>
      <c r="AF14" s="10">
        <v>1060</v>
      </c>
      <c r="AG14" s="11">
        <f t="shared" si="14"/>
        <v>1704480</v>
      </c>
      <c r="AH14" s="10">
        <v>0</v>
      </c>
      <c r="AI14" s="11">
        <f t="shared" si="15"/>
        <v>0</v>
      </c>
      <c r="AJ14" s="12">
        <v>851000</v>
      </c>
      <c r="AK14" s="12">
        <v>3194891</v>
      </c>
      <c r="AL14" s="13">
        <v>3194891000</v>
      </c>
      <c r="AM14" s="12">
        <v>0</v>
      </c>
      <c r="AN14" s="12">
        <v>940</v>
      </c>
      <c r="AO14" s="12">
        <v>0</v>
      </c>
      <c r="AP14" s="12">
        <v>0</v>
      </c>
      <c r="AQ14" s="12">
        <v>19905</v>
      </c>
      <c r="AR14" s="12">
        <v>35960</v>
      </c>
      <c r="AS14" s="12">
        <v>14360</v>
      </c>
      <c r="AT14" s="12">
        <v>21600</v>
      </c>
      <c r="AU14" s="12">
        <v>2.2000000000000002</v>
      </c>
      <c r="AV14" s="12">
        <v>6.6</v>
      </c>
      <c r="AW14" s="12">
        <v>32.795000000000002</v>
      </c>
      <c r="AX14" s="12">
        <v>14.22</v>
      </c>
      <c r="AY14" s="12">
        <v>0.51</v>
      </c>
      <c r="AZ14" s="12">
        <v>0.86</v>
      </c>
      <c r="BA14" s="12">
        <v>22.11</v>
      </c>
      <c r="BB14" s="12">
        <v>22.97</v>
      </c>
      <c r="BC14" s="12">
        <v>1.43</v>
      </c>
      <c r="BD14" s="12">
        <v>1.0329999999999999</v>
      </c>
      <c r="BE14" s="18">
        <v>5.0999999999999996</v>
      </c>
    </row>
    <row r="15" spans="1:57" x14ac:dyDescent="0.2">
      <c r="A15" s="5">
        <v>43901</v>
      </c>
      <c r="B15" s="10">
        <v>0</v>
      </c>
      <c r="C15" s="11">
        <f t="shared" si="0"/>
        <v>0</v>
      </c>
      <c r="D15" s="10">
        <v>106208</v>
      </c>
      <c r="E15" s="11">
        <f t="shared" si="1"/>
        <v>9346304</v>
      </c>
      <c r="F15" s="10">
        <v>0</v>
      </c>
      <c r="G15" s="11">
        <f t="shared" si="2"/>
        <v>0</v>
      </c>
      <c r="H15" s="10">
        <v>0</v>
      </c>
      <c r="I15" s="11">
        <f t="shared" si="3"/>
        <v>0</v>
      </c>
      <c r="J15" s="10">
        <v>0</v>
      </c>
      <c r="K15" s="11">
        <f t="shared" si="4"/>
        <v>0</v>
      </c>
      <c r="L15" s="10">
        <v>40</v>
      </c>
      <c r="M15" s="11">
        <f t="shared" si="5"/>
        <v>63080</v>
      </c>
      <c r="N15" s="10">
        <v>19914</v>
      </c>
      <c r="O15" s="11">
        <f t="shared" si="6"/>
        <v>10434936</v>
      </c>
      <c r="P15" s="10">
        <v>0</v>
      </c>
      <c r="Q15" s="11">
        <f t="shared" si="7"/>
        <v>0</v>
      </c>
      <c r="R15" s="10">
        <v>0</v>
      </c>
      <c r="S15" s="11">
        <f t="shared" si="8"/>
        <v>0</v>
      </c>
      <c r="T15" s="10">
        <v>0</v>
      </c>
      <c r="U15" s="11">
        <f t="shared" si="9"/>
        <v>0</v>
      </c>
      <c r="V15" s="10">
        <v>13650</v>
      </c>
      <c r="W15" s="11">
        <f t="shared" si="10"/>
        <v>1938300</v>
      </c>
      <c r="X15" s="10">
        <v>1680</v>
      </c>
      <c r="Y15" s="11">
        <f t="shared" si="11"/>
        <v>396480</v>
      </c>
      <c r="Z15" s="10">
        <v>11970</v>
      </c>
      <c r="AA15" s="11">
        <f t="shared" si="12"/>
        <v>586530</v>
      </c>
      <c r="AB15" s="10">
        <v>2520</v>
      </c>
      <c r="AC15" s="11">
        <f t="shared" si="16"/>
        <v>3167640</v>
      </c>
      <c r="AD15" s="10">
        <v>0</v>
      </c>
      <c r="AE15" s="11">
        <f t="shared" si="13"/>
        <v>0</v>
      </c>
      <c r="AF15" s="10">
        <v>1300</v>
      </c>
      <c r="AG15" s="11">
        <f t="shared" si="14"/>
        <v>2090400</v>
      </c>
      <c r="AH15" s="10">
        <v>0</v>
      </c>
      <c r="AI15" s="11">
        <f t="shared" si="15"/>
        <v>0</v>
      </c>
      <c r="AJ15" s="12">
        <v>900000</v>
      </c>
      <c r="AK15" s="12">
        <v>2490633</v>
      </c>
      <c r="AL15" s="13">
        <v>2490633000</v>
      </c>
      <c r="AM15" s="12">
        <v>0</v>
      </c>
      <c r="AN15" s="12">
        <v>660</v>
      </c>
      <c r="AO15" s="12">
        <v>0</v>
      </c>
      <c r="AP15" s="12">
        <v>0</v>
      </c>
      <c r="AQ15" s="12">
        <v>23244</v>
      </c>
      <c r="AR15" s="12">
        <v>38628</v>
      </c>
      <c r="AS15" s="12">
        <v>14630</v>
      </c>
      <c r="AT15" s="12">
        <v>23998</v>
      </c>
      <c r="AU15" s="12">
        <v>1.8</v>
      </c>
      <c r="AV15" s="12">
        <v>6.7</v>
      </c>
      <c r="AW15" s="12">
        <v>32.887999999999998</v>
      </c>
      <c r="AX15" s="12">
        <v>11</v>
      </c>
      <c r="AY15" s="12">
        <v>0.38</v>
      </c>
      <c r="AZ15" s="12">
        <v>0.8</v>
      </c>
      <c r="BA15" s="12">
        <v>21.49</v>
      </c>
      <c r="BB15" s="12">
        <v>22.29</v>
      </c>
      <c r="BC15" s="12">
        <v>0.43</v>
      </c>
      <c r="BD15" s="11"/>
      <c r="BE15" s="18">
        <v>0.6</v>
      </c>
    </row>
    <row r="16" spans="1:57" x14ac:dyDescent="0.2">
      <c r="A16" s="5">
        <v>43902</v>
      </c>
      <c r="B16" s="10">
        <v>0</v>
      </c>
      <c r="C16" s="11">
        <f t="shared" si="0"/>
        <v>0</v>
      </c>
      <c r="D16" s="10">
        <v>112846</v>
      </c>
      <c r="E16" s="11">
        <f t="shared" si="1"/>
        <v>9930448</v>
      </c>
      <c r="F16" s="10">
        <v>0</v>
      </c>
      <c r="G16" s="11">
        <f t="shared" si="2"/>
        <v>0</v>
      </c>
      <c r="H16" s="10">
        <v>0</v>
      </c>
      <c r="I16" s="11">
        <f t="shared" si="3"/>
        <v>0</v>
      </c>
      <c r="J16" s="10">
        <v>0</v>
      </c>
      <c r="K16" s="11">
        <f t="shared" si="4"/>
        <v>0</v>
      </c>
      <c r="L16" s="10">
        <v>0</v>
      </c>
      <c r="M16" s="11">
        <f t="shared" si="5"/>
        <v>0</v>
      </c>
      <c r="N16" s="10">
        <v>6638</v>
      </c>
      <c r="O16" s="11">
        <f t="shared" si="6"/>
        <v>3478312</v>
      </c>
      <c r="P16" s="10">
        <v>20</v>
      </c>
      <c r="Q16" s="11">
        <f t="shared" si="7"/>
        <v>952000</v>
      </c>
      <c r="R16" s="10">
        <v>0</v>
      </c>
      <c r="S16" s="11">
        <f t="shared" si="8"/>
        <v>0</v>
      </c>
      <c r="T16" s="10">
        <v>0</v>
      </c>
      <c r="U16" s="11">
        <f t="shared" si="9"/>
        <v>0</v>
      </c>
      <c r="V16" s="10">
        <v>10080</v>
      </c>
      <c r="W16" s="11">
        <f t="shared" si="10"/>
        <v>1431360</v>
      </c>
      <c r="X16" s="10">
        <v>1680</v>
      </c>
      <c r="Y16" s="11">
        <f t="shared" si="11"/>
        <v>396480</v>
      </c>
      <c r="Z16" s="10">
        <v>15120</v>
      </c>
      <c r="AA16" s="11">
        <f t="shared" si="12"/>
        <v>740880</v>
      </c>
      <c r="AB16" s="10">
        <v>2100</v>
      </c>
      <c r="AC16" s="11">
        <f t="shared" si="16"/>
        <v>2639700</v>
      </c>
      <c r="AD16" s="10">
        <v>0</v>
      </c>
      <c r="AE16" s="11">
        <f t="shared" si="13"/>
        <v>0</v>
      </c>
      <c r="AF16" s="10">
        <v>1980</v>
      </c>
      <c r="AG16" s="11">
        <f t="shared" si="14"/>
        <v>3183840</v>
      </c>
      <c r="AH16" s="10">
        <v>0</v>
      </c>
      <c r="AI16" s="11">
        <f t="shared" si="15"/>
        <v>0</v>
      </c>
      <c r="AJ16" s="11"/>
      <c r="AK16" s="12">
        <v>3081753</v>
      </c>
      <c r="AL16" s="13">
        <v>3081753000</v>
      </c>
      <c r="AM16" s="12">
        <v>0</v>
      </c>
      <c r="AN16" s="12">
        <v>2738</v>
      </c>
      <c r="AO16" s="12">
        <v>420</v>
      </c>
      <c r="AP16" s="12">
        <v>0</v>
      </c>
      <c r="AQ16" s="12">
        <v>9198</v>
      </c>
      <c r="AR16" s="12">
        <v>30310</v>
      </c>
      <c r="AS16" s="12">
        <v>17960</v>
      </c>
      <c r="AT16" s="12">
        <v>12350</v>
      </c>
      <c r="AU16" s="11"/>
      <c r="AV16" s="12">
        <v>6.7</v>
      </c>
      <c r="AW16" s="12">
        <v>32.930999999999997</v>
      </c>
      <c r="AX16" s="12">
        <v>9.7799999999999994</v>
      </c>
      <c r="AY16" s="12">
        <v>0.46</v>
      </c>
      <c r="AZ16" s="12">
        <v>0.74</v>
      </c>
      <c r="BA16" s="12">
        <v>21.43</v>
      </c>
      <c r="BB16" s="12">
        <v>22.17</v>
      </c>
      <c r="BC16" s="12">
        <v>0.85</v>
      </c>
      <c r="BD16" s="12">
        <v>0.94799999999999995</v>
      </c>
      <c r="BE16" s="18">
        <v>1</v>
      </c>
    </row>
    <row r="17" spans="1:57" x14ac:dyDescent="0.2">
      <c r="A17" s="5">
        <v>43903</v>
      </c>
      <c r="B17" s="10">
        <v>0</v>
      </c>
      <c r="C17" s="11">
        <f t="shared" si="0"/>
        <v>0</v>
      </c>
      <c r="D17" s="10">
        <v>116165</v>
      </c>
      <c r="E17" s="11">
        <f t="shared" si="1"/>
        <v>10222520</v>
      </c>
      <c r="F17" s="10">
        <v>0</v>
      </c>
      <c r="G17" s="11">
        <f t="shared" si="2"/>
        <v>0</v>
      </c>
      <c r="H17" s="10">
        <v>0</v>
      </c>
      <c r="I17" s="11">
        <f t="shared" si="3"/>
        <v>0</v>
      </c>
      <c r="J17" s="10">
        <v>0</v>
      </c>
      <c r="K17" s="11">
        <f t="shared" si="4"/>
        <v>0</v>
      </c>
      <c r="L17" s="10">
        <v>0</v>
      </c>
      <c r="M17" s="11">
        <f t="shared" si="5"/>
        <v>0</v>
      </c>
      <c r="N17" s="10">
        <v>13276</v>
      </c>
      <c r="O17" s="11">
        <f t="shared" si="6"/>
        <v>6956624</v>
      </c>
      <c r="P17" s="10">
        <v>0</v>
      </c>
      <c r="Q17" s="11">
        <f t="shared" si="7"/>
        <v>0</v>
      </c>
      <c r="R17" s="10">
        <v>0</v>
      </c>
      <c r="S17" s="11">
        <f t="shared" si="8"/>
        <v>0</v>
      </c>
      <c r="T17" s="10">
        <v>0</v>
      </c>
      <c r="U17" s="11">
        <f t="shared" si="9"/>
        <v>0</v>
      </c>
      <c r="V17" s="10">
        <v>1890</v>
      </c>
      <c r="W17" s="11">
        <f t="shared" si="10"/>
        <v>268380</v>
      </c>
      <c r="X17" s="10">
        <v>420</v>
      </c>
      <c r="Y17" s="11">
        <f t="shared" si="11"/>
        <v>99120</v>
      </c>
      <c r="Z17" s="10">
        <v>0</v>
      </c>
      <c r="AA17" s="11">
        <f t="shared" si="12"/>
        <v>0</v>
      </c>
      <c r="AB17" s="10">
        <v>420</v>
      </c>
      <c r="AC17" s="11">
        <f t="shared" si="16"/>
        <v>527940</v>
      </c>
      <c r="AD17" s="10">
        <v>0</v>
      </c>
      <c r="AE17" s="11">
        <f t="shared" si="13"/>
        <v>0</v>
      </c>
      <c r="AF17" s="10">
        <v>620</v>
      </c>
      <c r="AG17" s="11">
        <f t="shared" si="14"/>
        <v>996960</v>
      </c>
      <c r="AH17" s="10">
        <v>0</v>
      </c>
      <c r="AI17" s="11">
        <f t="shared" si="15"/>
        <v>0</v>
      </c>
      <c r="AJ17" s="11"/>
      <c r="AK17" s="12">
        <v>3165947</v>
      </c>
      <c r="AL17" s="13">
        <v>3165947000</v>
      </c>
      <c r="AM17" s="12">
        <v>0</v>
      </c>
      <c r="AN17" s="11"/>
      <c r="AO17" s="12">
        <v>0</v>
      </c>
      <c r="AP17" s="12">
        <v>0</v>
      </c>
      <c r="AQ17" s="12">
        <v>13926</v>
      </c>
      <c r="AR17" s="12">
        <v>5070</v>
      </c>
      <c r="AS17" s="12">
        <v>1060</v>
      </c>
      <c r="AT17" s="12">
        <v>4010</v>
      </c>
      <c r="AU17" s="11"/>
      <c r="AV17" s="12">
        <v>6.7</v>
      </c>
      <c r="AW17" s="12">
        <v>32.908999999999999</v>
      </c>
      <c r="AX17" s="12">
        <v>12.01</v>
      </c>
      <c r="AY17" s="12">
        <v>0.45</v>
      </c>
      <c r="AZ17" s="12">
        <v>0.71</v>
      </c>
      <c r="BA17" s="12">
        <v>23.83</v>
      </c>
      <c r="BB17" s="12">
        <v>24.54</v>
      </c>
      <c r="BC17" s="12">
        <v>1.32</v>
      </c>
      <c r="BD17" s="11"/>
      <c r="BE17" s="18">
        <v>1</v>
      </c>
    </row>
    <row r="18" spans="1:57" x14ac:dyDescent="0.2">
      <c r="A18" s="5">
        <v>43904</v>
      </c>
      <c r="B18" s="10"/>
      <c r="C18" s="11"/>
      <c r="D18" s="10"/>
      <c r="E18" s="11"/>
      <c r="F18" s="10"/>
      <c r="G18" s="11"/>
      <c r="H18" s="10"/>
      <c r="I18" s="11"/>
      <c r="J18" s="10"/>
      <c r="K18" s="11"/>
      <c r="L18" s="10"/>
      <c r="M18" s="11"/>
      <c r="N18" s="10"/>
      <c r="O18" s="11"/>
      <c r="P18" s="10"/>
      <c r="Q18" s="11"/>
      <c r="R18" s="10"/>
      <c r="S18" s="11"/>
      <c r="T18" s="10"/>
      <c r="U18" s="11"/>
      <c r="V18" s="10"/>
      <c r="W18" s="11"/>
      <c r="X18" s="10"/>
      <c r="Y18" s="11"/>
      <c r="Z18" s="10"/>
      <c r="AA18" s="11"/>
      <c r="AB18" s="10"/>
      <c r="AC18" s="11"/>
      <c r="AD18" s="10"/>
      <c r="AE18" s="11"/>
      <c r="AF18" s="10"/>
      <c r="AG18" s="11"/>
      <c r="AH18" s="10"/>
      <c r="AI18" s="11"/>
      <c r="AJ18" s="11"/>
      <c r="AK18" s="12"/>
      <c r="AL18" s="13"/>
      <c r="AM18" s="12"/>
      <c r="AN18" s="11"/>
      <c r="AO18" s="12"/>
      <c r="AP18" s="12"/>
      <c r="AQ18" s="12"/>
      <c r="AR18" s="12"/>
      <c r="AS18" s="12"/>
      <c r="AT18" s="12"/>
      <c r="AU18" s="11"/>
      <c r="AV18" s="12"/>
      <c r="AW18" s="12"/>
      <c r="AX18" s="12"/>
      <c r="AY18" s="12"/>
      <c r="AZ18" s="12"/>
      <c r="BA18" s="12"/>
      <c r="BB18" s="12"/>
      <c r="BC18" s="12"/>
      <c r="BD18" s="11"/>
      <c r="BE18" s="18">
        <v>0</v>
      </c>
    </row>
    <row r="19" spans="1:57" x14ac:dyDescent="0.2">
      <c r="A19" s="5">
        <v>43905</v>
      </c>
      <c r="B19" s="10"/>
      <c r="C19" s="11"/>
      <c r="D19" s="10"/>
      <c r="E19" s="11"/>
      <c r="F19" s="10"/>
      <c r="G19" s="11"/>
      <c r="H19" s="10"/>
      <c r="I19" s="11"/>
      <c r="J19" s="10"/>
      <c r="K19" s="11"/>
      <c r="L19" s="10"/>
      <c r="M19" s="11"/>
      <c r="N19" s="10"/>
      <c r="O19" s="11"/>
      <c r="P19" s="10"/>
      <c r="Q19" s="11"/>
      <c r="R19" s="10"/>
      <c r="S19" s="11"/>
      <c r="T19" s="10"/>
      <c r="U19" s="11"/>
      <c r="V19" s="10"/>
      <c r="W19" s="11"/>
      <c r="X19" s="10"/>
      <c r="Y19" s="11"/>
      <c r="Z19" s="10"/>
      <c r="AA19" s="11"/>
      <c r="AB19" s="10"/>
      <c r="AC19" s="11"/>
      <c r="AD19" s="10"/>
      <c r="AE19" s="11"/>
      <c r="AF19" s="10"/>
      <c r="AG19" s="11"/>
      <c r="AH19" s="10"/>
      <c r="AI19" s="11"/>
      <c r="AJ19" s="11"/>
      <c r="AK19" s="12"/>
      <c r="AL19" s="13"/>
      <c r="AM19" s="12"/>
      <c r="AN19" s="11"/>
      <c r="AO19" s="12"/>
      <c r="AP19" s="12"/>
      <c r="AQ19" s="12"/>
      <c r="AR19" s="12"/>
      <c r="AS19" s="12"/>
      <c r="AT19" s="12"/>
      <c r="AU19" s="11"/>
      <c r="AV19" s="12"/>
      <c r="AW19" s="12"/>
      <c r="AX19" s="12"/>
      <c r="AY19" s="12"/>
      <c r="AZ19" s="12"/>
      <c r="BA19" s="12"/>
      <c r="BB19" s="12"/>
      <c r="BC19" s="12"/>
      <c r="BD19" s="11"/>
      <c r="BE19" s="18">
        <v>0</v>
      </c>
    </row>
    <row r="20" spans="1:57" x14ac:dyDescent="0.2">
      <c r="A20" s="5">
        <v>43906</v>
      </c>
      <c r="B20" s="10">
        <v>0</v>
      </c>
      <c r="C20" s="11">
        <f t="shared" si="0"/>
        <v>0</v>
      </c>
      <c r="D20" s="10">
        <v>82975</v>
      </c>
      <c r="E20" s="11">
        <f t="shared" si="1"/>
        <v>7301800</v>
      </c>
      <c r="F20" s="10">
        <v>0</v>
      </c>
      <c r="G20" s="11">
        <f t="shared" si="2"/>
        <v>0</v>
      </c>
      <c r="H20" s="10">
        <v>0</v>
      </c>
      <c r="I20" s="11">
        <f t="shared" si="3"/>
        <v>0</v>
      </c>
      <c r="J20" s="10">
        <v>0</v>
      </c>
      <c r="K20" s="11">
        <f t="shared" si="4"/>
        <v>0</v>
      </c>
      <c r="L20" s="10">
        <v>60</v>
      </c>
      <c r="M20" s="11">
        <f t="shared" si="5"/>
        <v>94620</v>
      </c>
      <c r="N20" s="10">
        <v>13276</v>
      </c>
      <c r="O20" s="11">
        <f t="shared" si="6"/>
        <v>6956624</v>
      </c>
      <c r="P20" s="10">
        <v>0</v>
      </c>
      <c r="Q20" s="11">
        <f t="shared" si="7"/>
        <v>0</v>
      </c>
      <c r="R20" s="10">
        <v>0</v>
      </c>
      <c r="S20" s="11">
        <f t="shared" si="8"/>
        <v>0</v>
      </c>
      <c r="T20" s="10">
        <v>3319</v>
      </c>
      <c r="U20" s="11">
        <f t="shared" si="9"/>
        <v>215735</v>
      </c>
      <c r="V20" s="10">
        <v>15330</v>
      </c>
      <c r="W20" s="11">
        <f t="shared" si="10"/>
        <v>2176860</v>
      </c>
      <c r="X20" s="10">
        <v>1890</v>
      </c>
      <c r="Y20" s="11">
        <f t="shared" si="11"/>
        <v>446040</v>
      </c>
      <c r="Z20" s="10">
        <v>6300</v>
      </c>
      <c r="AA20" s="11">
        <f t="shared" si="12"/>
        <v>308700</v>
      </c>
      <c r="AB20" s="10">
        <v>2310</v>
      </c>
      <c r="AC20" s="11">
        <f t="shared" si="16"/>
        <v>2903670</v>
      </c>
      <c r="AD20" s="10">
        <v>0</v>
      </c>
      <c r="AE20" s="11">
        <f t="shared" si="13"/>
        <v>0</v>
      </c>
      <c r="AF20" s="10">
        <v>0</v>
      </c>
      <c r="AG20" s="11">
        <f t="shared" si="14"/>
        <v>0</v>
      </c>
      <c r="AH20" s="10">
        <v>20</v>
      </c>
      <c r="AI20" s="11">
        <f t="shared" si="15"/>
        <v>469040</v>
      </c>
      <c r="AJ20" s="12">
        <v>669000</v>
      </c>
      <c r="AK20" s="12">
        <v>3177666</v>
      </c>
      <c r="AL20" s="13">
        <v>3177666000</v>
      </c>
      <c r="AM20" s="12">
        <v>0</v>
      </c>
      <c r="AN20" s="11"/>
      <c r="AO20" s="12">
        <v>3319</v>
      </c>
      <c r="AP20" s="12">
        <v>0</v>
      </c>
      <c r="AQ20" s="12">
        <v>15956</v>
      </c>
      <c r="AR20" s="12">
        <v>28479</v>
      </c>
      <c r="AS20" s="12">
        <v>10679</v>
      </c>
      <c r="AT20" s="12">
        <v>17800</v>
      </c>
      <c r="AU20" s="12">
        <v>2.7</v>
      </c>
      <c r="AV20" s="12">
        <v>6.8</v>
      </c>
      <c r="AW20" s="12">
        <v>32.640999999999998</v>
      </c>
      <c r="AX20" s="12">
        <v>11.16</v>
      </c>
      <c r="AY20" s="12">
        <v>0.46</v>
      </c>
      <c r="AZ20" s="12">
        <v>0.81</v>
      </c>
      <c r="BA20" s="12">
        <v>23.57</v>
      </c>
      <c r="BB20" s="12">
        <v>24.38</v>
      </c>
      <c r="BC20" s="12">
        <v>1.69</v>
      </c>
      <c r="BD20" s="11"/>
      <c r="BE20" s="18">
        <v>0</v>
      </c>
    </row>
    <row r="21" spans="1:57" x14ac:dyDescent="0.2">
      <c r="A21" s="5">
        <v>43907</v>
      </c>
      <c r="B21" s="10">
        <v>0</v>
      </c>
      <c r="C21" s="11">
        <f t="shared" si="0"/>
        <v>0</v>
      </c>
      <c r="D21" s="10">
        <v>69699</v>
      </c>
      <c r="E21" s="11">
        <f t="shared" si="1"/>
        <v>6133512</v>
      </c>
      <c r="F21" s="10">
        <v>0</v>
      </c>
      <c r="G21" s="11">
        <f t="shared" si="2"/>
        <v>0</v>
      </c>
      <c r="H21" s="10">
        <v>0</v>
      </c>
      <c r="I21" s="11">
        <f t="shared" si="3"/>
        <v>0</v>
      </c>
      <c r="J21" s="10">
        <v>0</v>
      </c>
      <c r="K21" s="11">
        <f t="shared" si="4"/>
        <v>0</v>
      </c>
      <c r="L21" s="10">
        <v>0</v>
      </c>
      <c r="M21" s="11">
        <f t="shared" si="5"/>
        <v>0</v>
      </c>
      <c r="N21" s="10">
        <v>23233</v>
      </c>
      <c r="O21" s="11">
        <f t="shared" si="6"/>
        <v>12174092</v>
      </c>
      <c r="P21" s="10">
        <v>20</v>
      </c>
      <c r="Q21" s="11">
        <f t="shared" si="7"/>
        <v>952000</v>
      </c>
      <c r="R21" s="10">
        <v>0</v>
      </c>
      <c r="S21" s="11">
        <f t="shared" si="8"/>
        <v>0</v>
      </c>
      <c r="T21" s="10">
        <v>0</v>
      </c>
      <c r="U21" s="11">
        <f t="shared" si="9"/>
        <v>0</v>
      </c>
      <c r="V21" s="10">
        <v>17080</v>
      </c>
      <c r="W21" s="11">
        <f t="shared" si="10"/>
        <v>2425360</v>
      </c>
      <c r="X21" s="10">
        <v>1680</v>
      </c>
      <c r="Y21" s="11">
        <f t="shared" si="11"/>
        <v>396480</v>
      </c>
      <c r="Z21" s="10">
        <v>13160</v>
      </c>
      <c r="AA21" s="11">
        <f t="shared" si="12"/>
        <v>644840</v>
      </c>
      <c r="AB21" s="10">
        <v>1400</v>
      </c>
      <c r="AC21" s="11">
        <f t="shared" si="16"/>
        <v>1759800</v>
      </c>
      <c r="AD21" s="10">
        <v>0</v>
      </c>
      <c r="AE21" s="11">
        <f t="shared" si="13"/>
        <v>0</v>
      </c>
      <c r="AF21" s="10">
        <v>780</v>
      </c>
      <c r="AG21" s="11">
        <f t="shared" si="14"/>
        <v>1254240</v>
      </c>
      <c r="AH21" s="10">
        <v>0</v>
      </c>
      <c r="AI21" s="11">
        <f t="shared" si="15"/>
        <v>0</v>
      </c>
      <c r="AJ21" s="12">
        <v>645000</v>
      </c>
      <c r="AK21" s="12">
        <v>2463060</v>
      </c>
      <c r="AL21" s="13">
        <v>2463060000</v>
      </c>
      <c r="AM21" s="12">
        <v>0</v>
      </c>
      <c r="AN21" s="11"/>
      <c r="AO21" s="12">
        <v>560</v>
      </c>
      <c r="AP21" s="12">
        <v>0</v>
      </c>
      <c r="AQ21" s="12">
        <v>24893</v>
      </c>
      <c r="AR21" s="12">
        <v>35900</v>
      </c>
      <c r="AS21" s="12">
        <v>15300</v>
      </c>
      <c r="AT21" s="12">
        <v>20600</v>
      </c>
      <c r="AU21" s="12">
        <v>2.8</v>
      </c>
      <c r="AV21" s="12">
        <v>6.8</v>
      </c>
      <c r="AW21" s="12">
        <v>32.744</v>
      </c>
      <c r="AX21" s="12">
        <v>9.75</v>
      </c>
      <c r="AY21" s="12">
        <v>0.48</v>
      </c>
      <c r="AZ21" s="12">
        <v>0.77</v>
      </c>
      <c r="BA21" s="12">
        <v>14.42</v>
      </c>
      <c r="BB21" s="12">
        <v>15.19</v>
      </c>
      <c r="BC21" s="12">
        <v>1.98</v>
      </c>
      <c r="BD21" s="12">
        <v>0.376</v>
      </c>
      <c r="BE21" s="18">
        <v>0.3</v>
      </c>
    </row>
    <row r="22" spans="1:57" x14ac:dyDescent="0.2">
      <c r="A22" s="5">
        <v>43908</v>
      </c>
      <c r="B22" s="10">
        <v>0</v>
      </c>
      <c r="C22" s="11">
        <f t="shared" si="0"/>
        <v>0</v>
      </c>
      <c r="D22" s="10">
        <v>96251</v>
      </c>
      <c r="E22" s="11">
        <f t="shared" si="1"/>
        <v>8470088</v>
      </c>
      <c r="F22" s="10">
        <v>0</v>
      </c>
      <c r="G22" s="11">
        <f t="shared" si="2"/>
        <v>0</v>
      </c>
      <c r="H22" s="10">
        <v>0</v>
      </c>
      <c r="I22" s="11">
        <f t="shared" si="3"/>
        <v>0</v>
      </c>
      <c r="J22" s="10">
        <v>0</v>
      </c>
      <c r="K22" s="11">
        <f t="shared" si="4"/>
        <v>0</v>
      </c>
      <c r="L22" s="10">
        <v>40</v>
      </c>
      <c r="M22" s="11">
        <f t="shared" si="5"/>
        <v>63080</v>
      </c>
      <c r="N22" s="10">
        <v>16595</v>
      </c>
      <c r="O22" s="11">
        <f t="shared" si="6"/>
        <v>8695780</v>
      </c>
      <c r="P22" s="10">
        <v>20</v>
      </c>
      <c r="Q22" s="11">
        <f t="shared" si="7"/>
        <v>952000</v>
      </c>
      <c r="R22" s="10">
        <v>0</v>
      </c>
      <c r="S22" s="11">
        <f t="shared" si="8"/>
        <v>0</v>
      </c>
      <c r="T22" s="10">
        <v>0</v>
      </c>
      <c r="U22" s="11">
        <f t="shared" si="9"/>
        <v>0</v>
      </c>
      <c r="V22" s="10">
        <v>14910</v>
      </c>
      <c r="W22" s="11">
        <f t="shared" si="10"/>
        <v>2117220</v>
      </c>
      <c r="X22" s="10">
        <v>1680</v>
      </c>
      <c r="Y22" s="11">
        <f t="shared" si="11"/>
        <v>396480</v>
      </c>
      <c r="Z22" s="10">
        <v>13650</v>
      </c>
      <c r="AA22" s="11">
        <f t="shared" si="12"/>
        <v>668850</v>
      </c>
      <c r="AB22" s="10">
        <v>2520</v>
      </c>
      <c r="AC22" s="11">
        <f t="shared" si="16"/>
        <v>3167640</v>
      </c>
      <c r="AD22" s="10">
        <v>0</v>
      </c>
      <c r="AE22" s="11">
        <f t="shared" si="13"/>
        <v>0</v>
      </c>
      <c r="AF22" s="10">
        <v>400</v>
      </c>
      <c r="AG22" s="11">
        <f t="shared" si="14"/>
        <v>643200</v>
      </c>
      <c r="AH22" s="10">
        <v>20</v>
      </c>
      <c r="AI22" s="11">
        <f t="shared" si="15"/>
        <v>469040</v>
      </c>
      <c r="AJ22" s="12">
        <v>512000</v>
      </c>
      <c r="AK22" s="12">
        <v>2522942</v>
      </c>
      <c r="AL22" s="13">
        <v>2522942000</v>
      </c>
      <c r="AM22" s="12">
        <v>0</v>
      </c>
      <c r="AN22" s="11"/>
      <c r="AO22" s="12">
        <v>0</v>
      </c>
      <c r="AP22" s="12">
        <v>0</v>
      </c>
      <c r="AQ22" s="12">
        <v>19365</v>
      </c>
      <c r="AR22" s="12">
        <v>32360</v>
      </c>
      <c r="AS22" s="12">
        <v>15110</v>
      </c>
      <c r="AT22" s="12">
        <v>17250</v>
      </c>
      <c r="AU22" s="12">
        <v>2.7</v>
      </c>
      <c r="AV22" s="12">
        <v>6.9</v>
      </c>
      <c r="AW22" s="12">
        <v>32.728000000000002</v>
      </c>
      <c r="AX22" s="12">
        <v>9.6999999999999993</v>
      </c>
      <c r="AY22" s="12">
        <v>0.34</v>
      </c>
      <c r="AZ22" s="12">
        <v>0.76</v>
      </c>
      <c r="BA22" s="12">
        <v>26.46</v>
      </c>
      <c r="BB22" s="12">
        <v>27.23</v>
      </c>
      <c r="BC22" s="12">
        <v>0.81</v>
      </c>
      <c r="BD22" s="11"/>
      <c r="BE22" s="18">
        <v>3.5</v>
      </c>
    </row>
    <row r="23" spans="1:57" x14ac:dyDescent="0.2">
      <c r="A23" s="5">
        <v>43909</v>
      </c>
      <c r="B23" s="10">
        <v>3319</v>
      </c>
      <c r="C23" s="11">
        <f t="shared" si="0"/>
        <v>1669457</v>
      </c>
      <c r="D23" s="10">
        <v>116165</v>
      </c>
      <c r="E23" s="11">
        <f t="shared" si="1"/>
        <v>10222520</v>
      </c>
      <c r="F23" s="10">
        <v>0</v>
      </c>
      <c r="G23" s="11">
        <f t="shared" si="2"/>
        <v>0</v>
      </c>
      <c r="H23" s="10">
        <v>0</v>
      </c>
      <c r="I23" s="11">
        <f t="shared" si="3"/>
        <v>0</v>
      </c>
      <c r="J23" s="10">
        <v>0</v>
      </c>
      <c r="K23" s="11">
        <f t="shared" si="4"/>
        <v>0</v>
      </c>
      <c r="L23" s="10">
        <v>20</v>
      </c>
      <c r="M23" s="11">
        <f t="shared" si="5"/>
        <v>31540</v>
      </c>
      <c r="N23" s="10">
        <v>9957</v>
      </c>
      <c r="O23" s="11">
        <f t="shared" si="6"/>
        <v>5217468</v>
      </c>
      <c r="P23" s="10">
        <v>0</v>
      </c>
      <c r="Q23" s="11">
        <f t="shared" si="7"/>
        <v>0</v>
      </c>
      <c r="R23" s="10">
        <v>0</v>
      </c>
      <c r="S23" s="11">
        <f t="shared" si="8"/>
        <v>0</v>
      </c>
      <c r="T23" s="10">
        <v>3319</v>
      </c>
      <c r="U23" s="11">
        <f t="shared" si="9"/>
        <v>215735</v>
      </c>
      <c r="V23" s="10">
        <v>24302</v>
      </c>
      <c r="W23" s="11">
        <f t="shared" si="10"/>
        <v>3450884</v>
      </c>
      <c r="X23" s="10">
        <v>3352</v>
      </c>
      <c r="Y23" s="11">
        <f t="shared" si="11"/>
        <v>791072</v>
      </c>
      <c r="Z23" s="10">
        <v>10475</v>
      </c>
      <c r="AA23" s="11">
        <f t="shared" si="12"/>
        <v>513275</v>
      </c>
      <c r="AB23" s="10">
        <v>1676</v>
      </c>
      <c r="AC23" s="11">
        <f t="shared" si="16"/>
        <v>2106732</v>
      </c>
      <c r="AD23" s="10">
        <v>0</v>
      </c>
      <c r="AE23" s="11">
        <f t="shared" si="13"/>
        <v>0</v>
      </c>
      <c r="AF23" s="10">
        <v>2680</v>
      </c>
      <c r="AG23" s="11">
        <f t="shared" si="14"/>
        <v>4309440</v>
      </c>
      <c r="AH23" s="10">
        <v>40</v>
      </c>
      <c r="AI23" s="11">
        <f t="shared" si="15"/>
        <v>938080</v>
      </c>
      <c r="AJ23" s="12">
        <v>645000</v>
      </c>
      <c r="AK23" s="12">
        <v>3599604</v>
      </c>
      <c r="AL23" s="13">
        <v>3599604000</v>
      </c>
      <c r="AM23" s="12">
        <v>0</v>
      </c>
      <c r="AN23" s="11"/>
      <c r="AO23" s="12">
        <v>3319</v>
      </c>
      <c r="AP23" s="12">
        <v>0</v>
      </c>
      <c r="AQ23" s="12">
        <v>11893</v>
      </c>
      <c r="AR23" s="12">
        <v>47464</v>
      </c>
      <c r="AS23" s="12">
        <v>18073</v>
      </c>
      <c r="AT23" s="12">
        <v>29391</v>
      </c>
      <c r="AU23" s="12">
        <v>2.9</v>
      </c>
      <c r="AV23" s="12">
        <v>6.9</v>
      </c>
      <c r="AW23" s="12">
        <v>32.773000000000003</v>
      </c>
      <c r="AX23" s="12">
        <v>10.91</v>
      </c>
      <c r="AY23" s="12">
        <v>0.42</v>
      </c>
      <c r="AZ23" s="12">
        <v>0.74</v>
      </c>
      <c r="BA23" s="12">
        <v>20.05</v>
      </c>
      <c r="BB23" s="12">
        <v>20.79</v>
      </c>
      <c r="BC23" s="12">
        <v>1.77</v>
      </c>
      <c r="BD23" s="12">
        <v>0.93400000000000005</v>
      </c>
      <c r="BE23" s="18">
        <v>0</v>
      </c>
    </row>
    <row r="24" spans="1:57" x14ac:dyDescent="0.2">
      <c r="A24" s="5">
        <v>43910</v>
      </c>
      <c r="B24" s="10">
        <v>0</v>
      </c>
      <c r="C24" s="11">
        <f t="shared" si="0"/>
        <v>0</v>
      </c>
      <c r="D24" s="10">
        <v>122803</v>
      </c>
      <c r="E24" s="11">
        <f t="shared" si="1"/>
        <v>10806664</v>
      </c>
      <c r="F24" s="10">
        <v>0</v>
      </c>
      <c r="G24" s="11">
        <f t="shared" si="2"/>
        <v>0</v>
      </c>
      <c r="H24" s="10">
        <v>0</v>
      </c>
      <c r="I24" s="11">
        <f t="shared" si="3"/>
        <v>0</v>
      </c>
      <c r="J24" s="10">
        <v>0</v>
      </c>
      <c r="K24" s="11">
        <f t="shared" si="4"/>
        <v>0</v>
      </c>
      <c r="L24" s="10">
        <v>0</v>
      </c>
      <c r="M24" s="11">
        <f t="shared" si="5"/>
        <v>0</v>
      </c>
      <c r="N24" s="10">
        <v>26552</v>
      </c>
      <c r="O24" s="11">
        <f t="shared" si="6"/>
        <v>13913248</v>
      </c>
      <c r="P24" s="10">
        <v>20</v>
      </c>
      <c r="Q24" s="11">
        <f t="shared" si="7"/>
        <v>952000</v>
      </c>
      <c r="R24" s="10">
        <v>0</v>
      </c>
      <c r="S24" s="11">
        <f t="shared" si="8"/>
        <v>0</v>
      </c>
      <c r="T24" s="10">
        <v>0</v>
      </c>
      <c r="U24" s="11">
        <f t="shared" si="9"/>
        <v>0</v>
      </c>
      <c r="V24" s="10">
        <v>24721</v>
      </c>
      <c r="W24" s="11">
        <f t="shared" si="10"/>
        <v>3510382</v>
      </c>
      <c r="X24" s="10">
        <v>8380</v>
      </c>
      <c r="Y24" s="11">
        <f t="shared" si="11"/>
        <v>1977680</v>
      </c>
      <c r="Z24" s="10">
        <v>11313</v>
      </c>
      <c r="AA24" s="11">
        <f t="shared" si="12"/>
        <v>554337</v>
      </c>
      <c r="AB24" s="10">
        <v>6285</v>
      </c>
      <c r="AC24" s="11">
        <f t="shared" si="16"/>
        <v>7900245</v>
      </c>
      <c r="AD24" s="10">
        <v>0</v>
      </c>
      <c r="AE24" s="11">
        <f t="shared" si="13"/>
        <v>0</v>
      </c>
      <c r="AF24" s="10">
        <v>2840</v>
      </c>
      <c r="AG24" s="11">
        <f t="shared" si="14"/>
        <v>4566720</v>
      </c>
      <c r="AH24" s="10">
        <v>0</v>
      </c>
      <c r="AI24" s="11">
        <f t="shared" si="15"/>
        <v>0</v>
      </c>
      <c r="AJ24" s="12">
        <v>532000</v>
      </c>
      <c r="AK24" s="12">
        <v>3655255</v>
      </c>
      <c r="AL24" s="13">
        <v>3655255000</v>
      </c>
      <c r="AM24" s="12">
        <v>0</v>
      </c>
      <c r="AN24" s="11"/>
      <c r="AO24" s="12">
        <v>0</v>
      </c>
      <c r="AP24" s="12">
        <v>0</v>
      </c>
      <c r="AQ24" s="12">
        <v>33636</v>
      </c>
      <c r="AR24" s="12">
        <v>62590</v>
      </c>
      <c r="AS24" s="12">
        <v>15152</v>
      </c>
      <c r="AT24" s="12">
        <v>47438</v>
      </c>
      <c r="AU24" s="12">
        <v>3.1</v>
      </c>
      <c r="AV24" s="12">
        <v>7</v>
      </c>
      <c r="AW24" s="12">
        <v>32.729999999999997</v>
      </c>
      <c r="AX24" s="12">
        <v>10.31</v>
      </c>
      <c r="AY24" s="12">
        <v>0.39</v>
      </c>
      <c r="AZ24" s="12">
        <v>0.76</v>
      </c>
      <c r="BA24" s="12">
        <v>24.11</v>
      </c>
      <c r="BB24" s="12">
        <v>24.87</v>
      </c>
      <c r="BC24" s="12">
        <v>1.02</v>
      </c>
      <c r="BD24" s="11"/>
      <c r="BE24" s="18">
        <v>0</v>
      </c>
    </row>
    <row r="25" spans="1:57" x14ac:dyDescent="0.2">
      <c r="A25" s="5">
        <v>43911</v>
      </c>
      <c r="B25" s="10"/>
      <c r="C25" s="11"/>
      <c r="D25" s="10"/>
      <c r="E25" s="11"/>
      <c r="F25" s="10"/>
      <c r="G25" s="11"/>
      <c r="H25" s="10"/>
      <c r="I25" s="11"/>
      <c r="J25" s="10"/>
      <c r="K25" s="11"/>
      <c r="L25" s="10"/>
      <c r="M25" s="11"/>
      <c r="N25" s="10"/>
      <c r="O25" s="11"/>
      <c r="P25" s="10"/>
      <c r="Q25" s="11"/>
      <c r="R25" s="10"/>
      <c r="S25" s="11"/>
      <c r="T25" s="10"/>
      <c r="U25" s="11"/>
      <c r="V25" s="10"/>
      <c r="W25" s="11"/>
      <c r="X25" s="10"/>
      <c r="Y25" s="11"/>
      <c r="Z25" s="10"/>
      <c r="AA25" s="11"/>
      <c r="AB25" s="10"/>
      <c r="AC25" s="11"/>
      <c r="AD25" s="10"/>
      <c r="AE25" s="11"/>
      <c r="AF25" s="10"/>
      <c r="AG25" s="11"/>
      <c r="AH25" s="10"/>
      <c r="AI25" s="11"/>
      <c r="AJ25" s="12"/>
      <c r="AK25" s="12"/>
      <c r="AL25" s="13"/>
      <c r="AM25" s="12"/>
      <c r="AN25" s="11"/>
      <c r="AO25" s="12"/>
      <c r="AP25" s="12"/>
      <c r="AQ25" s="12"/>
      <c r="AR25" s="12"/>
      <c r="AS25" s="12"/>
      <c r="AT25" s="12"/>
      <c r="AU25" s="12"/>
      <c r="AV25" s="12"/>
      <c r="AW25" s="12"/>
      <c r="AX25" s="12"/>
      <c r="AY25" s="12"/>
      <c r="AZ25" s="12"/>
      <c r="BA25" s="12"/>
      <c r="BB25" s="12"/>
      <c r="BC25" s="12"/>
      <c r="BD25" s="11"/>
      <c r="BE25" s="18">
        <v>0</v>
      </c>
    </row>
    <row r="26" spans="1:57" x14ac:dyDescent="0.2">
      <c r="A26" s="5">
        <v>43912</v>
      </c>
      <c r="B26" s="10"/>
      <c r="C26" s="11"/>
      <c r="D26" s="10"/>
      <c r="E26" s="11"/>
      <c r="F26" s="10"/>
      <c r="G26" s="11"/>
      <c r="H26" s="10"/>
      <c r="I26" s="11"/>
      <c r="J26" s="10"/>
      <c r="K26" s="11"/>
      <c r="L26" s="10"/>
      <c r="M26" s="11"/>
      <c r="N26" s="10"/>
      <c r="O26" s="11"/>
      <c r="P26" s="10"/>
      <c r="Q26" s="11"/>
      <c r="R26" s="10"/>
      <c r="S26" s="11"/>
      <c r="T26" s="10"/>
      <c r="U26" s="11"/>
      <c r="V26" s="10"/>
      <c r="W26" s="11"/>
      <c r="X26" s="10"/>
      <c r="Y26" s="11"/>
      <c r="Z26" s="10"/>
      <c r="AA26" s="11"/>
      <c r="AB26" s="10"/>
      <c r="AC26" s="11"/>
      <c r="AD26" s="10"/>
      <c r="AE26" s="11"/>
      <c r="AF26" s="10"/>
      <c r="AG26" s="11"/>
      <c r="AH26" s="10"/>
      <c r="AI26" s="11"/>
      <c r="AJ26" s="12"/>
      <c r="AK26" s="12"/>
      <c r="AL26" s="13"/>
      <c r="AM26" s="12"/>
      <c r="AN26" s="11"/>
      <c r="AO26" s="12"/>
      <c r="AP26" s="12"/>
      <c r="AQ26" s="12"/>
      <c r="AR26" s="12"/>
      <c r="AS26" s="12"/>
      <c r="AT26" s="12"/>
      <c r="AU26" s="12"/>
      <c r="AV26" s="12"/>
      <c r="AW26" s="12"/>
      <c r="AX26" s="12"/>
      <c r="AY26" s="12"/>
      <c r="AZ26" s="12"/>
      <c r="BA26" s="12"/>
      <c r="BB26" s="12"/>
      <c r="BC26" s="12"/>
      <c r="BD26" s="11"/>
      <c r="BE26" s="18">
        <v>0</v>
      </c>
    </row>
    <row r="27" spans="1:57" x14ac:dyDescent="0.2">
      <c r="A27" s="5">
        <v>43913</v>
      </c>
      <c r="B27" s="10">
        <v>0</v>
      </c>
      <c r="C27" s="11">
        <f t="shared" si="0"/>
        <v>0</v>
      </c>
      <c r="D27" s="10">
        <v>96251</v>
      </c>
      <c r="E27" s="11">
        <f t="shared" si="1"/>
        <v>8470088</v>
      </c>
      <c r="F27" s="10">
        <v>0</v>
      </c>
      <c r="G27" s="11">
        <f t="shared" si="2"/>
        <v>0</v>
      </c>
      <c r="H27" s="10">
        <v>0</v>
      </c>
      <c r="I27" s="11">
        <f t="shared" si="3"/>
        <v>0</v>
      </c>
      <c r="J27" s="10">
        <v>0</v>
      </c>
      <c r="K27" s="11">
        <f t="shared" si="4"/>
        <v>0</v>
      </c>
      <c r="L27" s="10">
        <v>60</v>
      </c>
      <c r="M27" s="11">
        <f t="shared" si="5"/>
        <v>94620</v>
      </c>
      <c r="N27" s="10">
        <v>9957</v>
      </c>
      <c r="O27" s="11">
        <f t="shared" si="6"/>
        <v>5217468</v>
      </c>
      <c r="P27" s="10">
        <v>0</v>
      </c>
      <c r="Q27" s="11">
        <f t="shared" si="7"/>
        <v>0</v>
      </c>
      <c r="R27" s="10">
        <v>0</v>
      </c>
      <c r="S27" s="11">
        <f t="shared" si="8"/>
        <v>0</v>
      </c>
      <c r="T27" s="10">
        <v>0</v>
      </c>
      <c r="U27" s="11">
        <f t="shared" si="9"/>
        <v>0</v>
      </c>
      <c r="V27" s="10">
        <v>13720</v>
      </c>
      <c r="W27" s="11">
        <f t="shared" si="10"/>
        <v>1948240</v>
      </c>
      <c r="X27" s="10">
        <v>3360</v>
      </c>
      <c r="Y27" s="11">
        <f t="shared" si="11"/>
        <v>792960</v>
      </c>
      <c r="Z27" s="10">
        <v>8400</v>
      </c>
      <c r="AA27" s="11">
        <f t="shared" si="12"/>
        <v>411600</v>
      </c>
      <c r="AB27" s="10">
        <v>3920</v>
      </c>
      <c r="AC27" s="11">
        <f t="shared" si="16"/>
        <v>4927440</v>
      </c>
      <c r="AD27" s="10">
        <v>0</v>
      </c>
      <c r="AE27" s="11">
        <f t="shared" si="13"/>
        <v>0</v>
      </c>
      <c r="AF27" s="10">
        <v>300</v>
      </c>
      <c r="AG27" s="11">
        <f t="shared" si="14"/>
        <v>482400</v>
      </c>
      <c r="AH27" s="10">
        <v>0</v>
      </c>
      <c r="AI27" s="11">
        <f t="shared" si="15"/>
        <v>0</v>
      </c>
      <c r="AJ27" s="12">
        <v>696000</v>
      </c>
      <c r="AK27" s="12">
        <v>2884457</v>
      </c>
      <c r="AL27" s="13">
        <v>2884457000</v>
      </c>
      <c r="AM27" s="12">
        <v>0</v>
      </c>
      <c r="AN27" s="11"/>
      <c r="AO27" s="12">
        <v>0</v>
      </c>
      <c r="AP27" s="12">
        <v>0</v>
      </c>
      <c r="AQ27" s="12">
        <v>14577</v>
      </c>
      <c r="AR27" s="12">
        <v>27360</v>
      </c>
      <c r="AS27" s="12">
        <v>9920</v>
      </c>
      <c r="AT27" s="12">
        <v>17440</v>
      </c>
      <c r="AU27" s="12">
        <v>3</v>
      </c>
      <c r="AV27" s="12">
        <v>6.4</v>
      </c>
      <c r="AW27" s="12">
        <v>32.548999999999999</v>
      </c>
      <c r="AX27" s="12">
        <v>11.06</v>
      </c>
      <c r="AY27" s="12">
        <v>0.85</v>
      </c>
      <c r="AZ27" s="12">
        <v>0.69</v>
      </c>
      <c r="BA27" s="12">
        <v>25.88</v>
      </c>
      <c r="BB27" s="12">
        <v>26.56</v>
      </c>
      <c r="BC27" s="12">
        <v>1.67</v>
      </c>
      <c r="BD27" s="11"/>
      <c r="BE27" s="18">
        <v>0</v>
      </c>
    </row>
    <row r="28" spans="1:57" x14ac:dyDescent="0.2">
      <c r="A28" s="5">
        <v>43914</v>
      </c>
      <c r="B28" s="10">
        <v>3319</v>
      </c>
      <c r="C28" s="11">
        <f t="shared" si="0"/>
        <v>1669457</v>
      </c>
      <c r="D28" s="10">
        <v>96251</v>
      </c>
      <c r="E28" s="11">
        <f t="shared" si="1"/>
        <v>8470088</v>
      </c>
      <c r="F28" s="10">
        <v>0</v>
      </c>
      <c r="G28" s="11">
        <f t="shared" si="2"/>
        <v>0</v>
      </c>
      <c r="H28" s="10">
        <v>0</v>
      </c>
      <c r="I28" s="11">
        <f t="shared" si="3"/>
        <v>0</v>
      </c>
      <c r="J28" s="10">
        <v>0</v>
      </c>
      <c r="K28" s="11">
        <f t="shared" si="4"/>
        <v>0</v>
      </c>
      <c r="L28" s="10">
        <v>0</v>
      </c>
      <c r="M28" s="11">
        <f t="shared" si="5"/>
        <v>0</v>
      </c>
      <c r="N28" s="10">
        <v>9957</v>
      </c>
      <c r="O28" s="11">
        <f t="shared" si="6"/>
        <v>5217468</v>
      </c>
      <c r="P28" s="10">
        <v>160</v>
      </c>
      <c r="Q28" s="11">
        <f t="shared" si="7"/>
        <v>7616000</v>
      </c>
      <c r="R28" s="10">
        <v>0</v>
      </c>
      <c r="S28" s="11">
        <f t="shared" si="8"/>
        <v>0</v>
      </c>
      <c r="T28" s="10">
        <v>0</v>
      </c>
      <c r="U28" s="11">
        <f t="shared" si="9"/>
        <v>0</v>
      </c>
      <c r="V28" s="10">
        <v>12320</v>
      </c>
      <c r="W28" s="11">
        <f t="shared" si="10"/>
        <v>1749440</v>
      </c>
      <c r="X28" s="10">
        <v>2240</v>
      </c>
      <c r="Y28" s="11">
        <f t="shared" si="11"/>
        <v>528640</v>
      </c>
      <c r="Z28" s="10">
        <v>5600</v>
      </c>
      <c r="AA28" s="11">
        <f t="shared" si="12"/>
        <v>274400</v>
      </c>
      <c r="AB28" s="10">
        <v>3360</v>
      </c>
      <c r="AC28" s="11">
        <f t="shared" si="16"/>
        <v>4223520</v>
      </c>
      <c r="AD28" s="10">
        <v>0</v>
      </c>
      <c r="AE28" s="11">
        <f t="shared" si="13"/>
        <v>0</v>
      </c>
      <c r="AF28" s="10">
        <v>4360</v>
      </c>
      <c r="AG28" s="11">
        <f t="shared" si="14"/>
        <v>7010880</v>
      </c>
      <c r="AH28" s="10">
        <v>0</v>
      </c>
      <c r="AI28" s="11">
        <f t="shared" si="15"/>
        <v>0</v>
      </c>
      <c r="AJ28" s="12">
        <v>556000</v>
      </c>
      <c r="AK28" s="12">
        <v>3106509</v>
      </c>
      <c r="AL28" s="13">
        <v>3106509000</v>
      </c>
      <c r="AM28" s="12">
        <v>0</v>
      </c>
      <c r="AN28" s="11"/>
      <c r="AO28" s="12">
        <v>0</v>
      </c>
      <c r="AP28" s="12">
        <v>0</v>
      </c>
      <c r="AQ28" s="12">
        <v>13917</v>
      </c>
      <c r="AR28" s="12">
        <v>29439</v>
      </c>
      <c r="AS28" s="12">
        <v>14539</v>
      </c>
      <c r="AT28" s="12">
        <v>14900</v>
      </c>
      <c r="AU28" s="12">
        <v>3.1</v>
      </c>
      <c r="AV28" s="12">
        <v>6.3</v>
      </c>
      <c r="AW28" s="12">
        <v>33.151000000000003</v>
      </c>
      <c r="AX28" s="12">
        <v>10.43</v>
      </c>
      <c r="AY28" s="12">
        <v>0.46</v>
      </c>
      <c r="AZ28" s="12">
        <v>0.6</v>
      </c>
      <c r="BA28" s="12">
        <v>21.48</v>
      </c>
      <c r="BB28" s="12">
        <v>22.08</v>
      </c>
      <c r="BC28" s="12">
        <v>0.56999999999999995</v>
      </c>
      <c r="BD28" s="12">
        <v>0.77200000000000002</v>
      </c>
      <c r="BE28" s="18">
        <v>0</v>
      </c>
    </row>
    <row r="29" spans="1:57" x14ac:dyDescent="0.2">
      <c r="A29" s="5">
        <v>43915</v>
      </c>
      <c r="B29" s="10">
        <v>6638</v>
      </c>
      <c r="C29" s="11">
        <f t="shared" si="0"/>
        <v>3338914</v>
      </c>
      <c r="D29" s="10">
        <v>86294</v>
      </c>
      <c r="E29" s="11">
        <f t="shared" si="1"/>
        <v>7593872</v>
      </c>
      <c r="F29" s="10">
        <v>0</v>
      </c>
      <c r="G29" s="11">
        <f t="shared" si="2"/>
        <v>0</v>
      </c>
      <c r="H29" s="10">
        <v>0</v>
      </c>
      <c r="I29" s="11">
        <f t="shared" si="3"/>
        <v>0</v>
      </c>
      <c r="J29" s="10">
        <v>40</v>
      </c>
      <c r="K29" s="11">
        <f t="shared" si="4"/>
        <v>5920</v>
      </c>
      <c r="L29" s="10">
        <v>20</v>
      </c>
      <c r="M29" s="11">
        <f t="shared" si="5"/>
        <v>31540</v>
      </c>
      <c r="N29" s="10">
        <v>16595</v>
      </c>
      <c r="O29" s="11">
        <f t="shared" si="6"/>
        <v>8695780</v>
      </c>
      <c r="P29" s="10">
        <v>2920</v>
      </c>
      <c r="Q29" s="11">
        <f t="shared" si="7"/>
        <v>138992000</v>
      </c>
      <c r="R29" s="10">
        <v>1320</v>
      </c>
      <c r="S29" s="11">
        <f t="shared" si="8"/>
        <v>192423000</v>
      </c>
      <c r="T29" s="10">
        <v>0</v>
      </c>
      <c r="U29" s="11">
        <f t="shared" si="9"/>
        <v>0</v>
      </c>
      <c r="V29" s="10">
        <v>6704</v>
      </c>
      <c r="W29" s="11">
        <f t="shared" si="10"/>
        <v>951968</v>
      </c>
      <c r="X29" s="10">
        <v>838</v>
      </c>
      <c r="Y29" s="11">
        <f t="shared" si="11"/>
        <v>197768</v>
      </c>
      <c r="Z29" s="10">
        <v>2095</v>
      </c>
      <c r="AA29" s="11">
        <f t="shared" si="12"/>
        <v>102655</v>
      </c>
      <c r="AB29" s="10">
        <v>3352</v>
      </c>
      <c r="AC29" s="11">
        <f t="shared" si="16"/>
        <v>4213464</v>
      </c>
      <c r="AD29" s="10">
        <v>1680</v>
      </c>
      <c r="AE29" s="11">
        <f t="shared" si="13"/>
        <v>8549520</v>
      </c>
      <c r="AF29" s="10">
        <v>340</v>
      </c>
      <c r="AG29" s="11">
        <f t="shared" si="14"/>
        <v>546720</v>
      </c>
      <c r="AH29" s="10">
        <v>840</v>
      </c>
      <c r="AI29" s="11">
        <f t="shared" si="15"/>
        <v>19699680</v>
      </c>
      <c r="AJ29" s="12">
        <v>569000</v>
      </c>
      <c r="AK29" s="12">
        <v>2427644</v>
      </c>
      <c r="AL29" s="13">
        <v>2427644000</v>
      </c>
      <c r="AM29" s="12">
        <v>0</v>
      </c>
      <c r="AN29" s="11"/>
      <c r="AO29" s="12">
        <v>0</v>
      </c>
      <c r="AP29" s="12">
        <v>0</v>
      </c>
      <c r="AQ29" s="12">
        <v>20227</v>
      </c>
      <c r="AR29" s="12">
        <v>25575</v>
      </c>
      <c r="AS29" s="12">
        <v>17693</v>
      </c>
      <c r="AT29" s="12">
        <v>7882</v>
      </c>
      <c r="AU29" s="12">
        <v>4.5</v>
      </c>
      <c r="AV29" s="12">
        <v>6.5</v>
      </c>
      <c r="AW29" s="12">
        <v>33.426000000000002</v>
      </c>
      <c r="AX29" s="12">
        <v>7.05</v>
      </c>
      <c r="AY29" s="12">
        <v>0.31</v>
      </c>
      <c r="AZ29" s="12">
        <v>0.49</v>
      </c>
      <c r="BA29" s="12">
        <v>21.29</v>
      </c>
      <c r="BB29" s="12">
        <v>21.78</v>
      </c>
      <c r="BC29" s="12">
        <v>0.34</v>
      </c>
      <c r="BD29" s="11"/>
      <c r="BE29" s="18">
        <v>0</v>
      </c>
    </row>
    <row r="30" spans="1:57" x14ac:dyDescent="0.2">
      <c r="A30" s="5">
        <v>43916</v>
      </c>
      <c r="B30" s="10">
        <v>16595</v>
      </c>
      <c r="C30" s="11">
        <f t="shared" si="0"/>
        <v>8347285</v>
      </c>
      <c r="D30" s="10">
        <v>119484</v>
      </c>
      <c r="E30" s="11">
        <f t="shared" si="1"/>
        <v>10514592</v>
      </c>
      <c r="F30" s="10">
        <v>0</v>
      </c>
      <c r="G30" s="11">
        <f t="shared" si="2"/>
        <v>0</v>
      </c>
      <c r="H30" s="10">
        <v>1960</v>
      </c>
      <c r="I30" s="11">
        <f t="shared" si="3"/>
        <v>1230880</v>
      </c>
      <c r="J30" s="10">
        <v>2600</v>
      </c>
      <c r="K30" s="11">
        <f t="shared" si="4"/>
        <v>384800</v>
      </c>
      <c r="L30" s="10">
        <v>960</v>
      </c>
      <c r="M30" s="11">
        <f t="shared" si="5"/>
        <v>1513920</v>
      </c>
      <c r="N30" s="10">
        <v>26552</v>
      </c>
      <c r="O30" s="11">
        <f t="shared" si="6"/>
        <v>13913248</v>
      </c>
      <c r="P30" s="10">
        <v>122348</v>
      </c>
      <c r="Q30" s="11">
        <f t="shared" si="7"/>
        <v>5823764800</v>
      </c>
      <c r="R30" s="10">
        <v>20090</v>
      </c>
      <c r="S30" s="11">
        <f t="shared" si="8"/>
        <v>2928619750</v>
      </c>
      <c r="T30" s="10">
        <v>0</v>
      </c>
      <c r="U30" s="11">
        <f t="shared" si="9"/>
        <v>0</v>
      </c>
      <c r="V30" s="10">
        <v>3356</v>
      </c>
      <c r="W30" s="11">
        <f t="shared" si="10"/>
        <v>476552</v>
      </c>
      <c r="X30" s="10">
        <v>839</v>
      </c>
      <c r="Y30" s="11">
        <f t="shared" si="11"/>
        <v>198004</v>
      </c>
      <c r="Z30" s="10">
        <v>0</v>
      </c>
      <c r="AA30" s="11">
        <f t="shared" si="12"/>
        <v>0</v>
      </c>
      <c r="AB30" s="10">
        <v>11746</v>
      </c>
      <c r="AC30" s="11">
        <f t="shared" si="16"/>
        <v>14764722</v>
      </c>
      <c r="AD30" s="10">
        <v>3300</v>
      </c>
      <c r="AE30" s="11">
        <f t="shared" si="13"/>
        <v>16793700</v>
      </c>
      <c r="AF30" s="10">
        <v>880</v>
      </c>
      <c r="AG30" s="11">
        <f t="shared" si="14"/>
        <v>1415040</v>
      </c>
      <c r="AH30" s="10">
        <v>10560</v>
      </c>
      <c r="AI30" s="11">
        <f t="shared" si="15"/>
        <v>247653120</v>
      </c>
      <c r="AJ30" s="12">
        <v>547000</v>
      </c>
      <c r="AK30" s="12">
        <v>3324700</v>
      </c>
      <c r="AL30" s="13">
        <v>3324700000</v>
      </c>
      <c r="AM30" s="12">
        <v>0</v>
      </c>
      <c r="AN30" s="11"/>
      <c r="AO30" s="12">
        <v>0</v>
      </c>
      <c r="AP30" s="12">
        <v>0</v>
      </c>
      <c r="AQ30" s="12">
        <v>39517</v>
      </c>
      <c r="AR30" s="12">
        <v>204858</v>
      </c>
      <c r="AS30" s="12">
        <v>187813</v>
      </c>
      <c r="AT30" s="12">
        <v>17045</v>
      </c>
      <c r="AU30" s="12">
        <v>4.8</v>
      </c>
      <c r="AV30" s="12">
        <v>6.4</v>
      </c>
      <c r="AW30" s="12">
        <v>33.828000000000003</v>
      </c>
      <c r="AX30" s="12">
        <v>4.8499999999999996</v>
      </c>
      <c r="AY30" s="12">
        <v>0.14000000000000001</v>
      </c>
      <c r="AZ30" s="12">
        <v>0.44</v>
      </c>
      <c r="BA30" s="12">
        <v>13.69</v>
      </c>
      <c r="BB30" s="12">
        <v>14.13</v>
      </c>
      <c r="BC30" s="12">
        <v>0.01</v>
      </c>
      <c r="BD30" s="12">
        <v>7.0789999999999997</v>
      </c>
      <c r="BE30" s="18">
        <v>0</v>
      </c>
    </row>
    <row r="31" spans="1:57" x14ac:dyDescent="0.2">
      <c r="A31" s="5">
        <v>43917</v>
      </c>
      <c r="B31" s="10">
        <v>26552</v>
      </c>
      <c r="C31" s="11">
        <f t="shared" si="0"/>
        <v>13355656</v>
      </c>
      <c r="D31" s="10">
        <v>102889</v>
      </c>
      <c r="E31" s="11">
        <f t="shared" si="1"/>
        <v>9054232</v>
      </c>
      <c r="F31" s="10">
        <v>1020</v>
      </c>
      <c r="G31" s="11">
        <f t="shared" si="2"/>
        <v>140193900</v>
      </c>
      <c r="H31" s="10">
        <v>10000</v>
      </c>
      <c r="I31" s="11">
        <f t="shared" si="3"/>
        <v>6280000</v>
      </c>
      <c r="J31" s="10">
        <v>2960</v>
      </c>
      <c r="K31" s="11">
        <f t="shared" si="4"/>
        <v>438080</v>
      </c>
      <c r="L31" s="10">
        <v>0</v>
      </c>
      <c r="M31" s="11">
        <f t="shared" si="5"/>
        <v>0</v>
      </c>
      <c r="N31" s="10">
        <v>29871</v>
      </c>
      <c r="O31" s="11">
        <f t="shared" si="6"/>
        <v>15652404</v>
      </c>
      <c r="P31" s="10">
        <v>45671</v>
      </c>
      <c r="Q31" s="11">
        <f t="shared" si="7"/>
        <v>2173939600</v>
      </c>
      <c r="R31" s="10">
        <v>15960</v>
      </c>
      <c r="S31" s="11">
        <f t="shared" si="8"/>
        <v>2326569000</v>
      </c>
      <c r="T31" s="10">
        <v>9957</v>
      </c>
      <c r="U31" s="11">
        <f t="shared" si="9"/>
        <v>647205</v>
      </c>
      <c r="V31" s="10">
        <v>5866</v>
      </c>
      <c r="W31" s="11">
        <f t="shared" si="10"/>
        <v>832972</v>
      </c>
      <c r="X31" s="10">
        <v>6704</v>
      </c>
      <c r="Y31" s="11">
        <f t="shared" si="11"/>
        <v>1582144</v>
      </c>
      <c r="Z31" s="10">
        <v>2514</v>
      </c>
      <c r="AA31" s="11">
        <f t="shared" si="12"/>
        <v>123186</v>
      </c>
      <c r="AB31" s="10">
        <v>5866</v>
      </c>
      <c r="AC31" s="11">
        <f t="shared" si="16"/>
        <v>7373562</v>
      </c>
      <c r="AD31" s="10">
        <v>4760</v>
      </c>
      <c r="AE31" s="11">
        <f t="shared" si="13"/>
        <v>24223640</v>
      </c>
      <c r="AF31" s="10">
        <v>2060</v>
      </c>
      <c r="AG31" s="11">
        <f t="shared" si="14"/>
        <v>3312480</v>
      </c>
      <c r="AH31" s="10">
        <v>4800</v>
      </c>
      <c r="AI31" s="11">
        <f t="shared" si="15"/>
        <v>112569600</v>
      </c>
      <c r="AJ31" s="12">
        <v>542000</v>
      </c>
      <c r="AK31" s="12">
        <v>3215151</v>
      </c>
      <c r="AL31" s="13">
        <v>3215151000</v>
      </c>
      <c r="AM31" s="12">
        <v>0</v>
      </c>
      <c r="AN31" s="11"/>
      <c r="AO31" s="12">
        <v>9957</v>
      </c>
      <c r="AP31" s="12">
        <v>0</v>
      </c>
      <c r="AQ31" s="12">
        <v>37274</v>
      </c>
      <c r="AR31" s="12">
        <v>141083</v>
      </c>
      <c r="AS31" s="12">
        <v>124534</v>
      </c>
      <c r="AT31" s="12">
        <v>16549</v>
      </c>
      <c r="AU31" s="12">
        <v>4.9000000000000004</v>
      </c>
      <c r="AV31" s="12">
        <v>6.6</v>
      </c>
      <c r="AW31" s="12">
        <v>31.677</v>
      </c>
      <c r="AX31" s="12">
        <v>3.74</v>
      </c>
      <c r="AY31" s="12">
        <v>0.19</v>
      </c>
      <c r="AZ31" s="12">
        <v>0.44</v>
      </c>
      <c r="BA31" s="12">
        <v>15.76</v>
      </c>
      <c r="BB31" s="12">
        <v>16.21</v>
      </c>
      <c r="BC31" s="12">
        <v>0.01</v>
      </c>
      <c r="BD31" s="11"/>
      <c r="BE31" s="18">
        <v>0</v>
      </c>
    </row>
    <row r="32" spans="1:57" x14ac:dyDescent="0.2">
      <c r="A32" s="5">
        <v>43918</v>
      </c>
      <c r="B32" s="10"/>
      <c r="C32" s="11"/>
      <c r="D32" s="10"/>
      <c r="E32" s="11"/>
      <c r="F32" s="10"/>
      <c r="G32" s="11"/>
      <c r="H32" s="10"/>
      <c r="I32" s="11"/>
      <c r="J32" s="10"/>
      <c r="K32" s="11"/>
      <c r="L32" s="10"/>
      <c r="M32" s="11"/>
      <c r="N32" s="10"/>
      <c r="O32" s="11"/>
      <c r="P32" s="10"/>
      <c r="Q32" s="11"/>
      <c r="R32" s="10"/>
      <c r="S32" s="11"/>
      <c r="T32" s="10"/>
      <c r="U32" s="11"/>
      <c r="V32" s="10"/>
      <c r="W32" s="11"/>
      <c r="X32" s="10"/>
      <c r="Y32" s="11"/>
      <c r="Z32" s="10"/>
      <c r="AA32" s="11"/>
      <c r="AB32" s="10"/>
      <c r="AC32" s="11"/>
      <c r="AD32" s="10"/>
      <c r="AE32" s="11"/>
      <c r="AF32" s="10"/>
      <c r="AG32" s="11"/>
      <c r="AH32" s="10"/>
      <c r="AI32" s="11"/>
      <c r="AJ32" s="12"/>
      <c r="AK32" s="12"/>
      <c r="AL32" s="13"/>
      <c r="AM32" s="12"/>
      <c r="AN32" s="11"/>
      <c r="AO32" s="12"/>
      <c r="AP32" s="12"/>
      <c r="AQ32" s="12"/>
      <c r="AR32" s="12"/>
      <c r="AS32" s="12"/>
      <c r="AT32" s="12"/>
      <c r="AU32" s="12"/>
      <c r="AV32" s="12"/>
      <c r="AW32" s="12"/>
      <c r="AX32" s="12"/>
      <c r="AY32" s="12"/>
      <c r="AZ32" s="12"/>
      <c r="BA32" s="12"/>
      <c r="BB32" s="12"/>
      <c r="BC32" s="12"/>
      <c r="BD32" s="11"/>
      <c r="BE32" s="18">
        <v>0</v>
      </c>
    </row>
    <row r="33" spans="1:57" x14ac:dyDescent="0.2">
      <c r="A33" s="5">
        <v>43919</v>
      </c>
      <c r="B33" s="10"/>
      <c r="C33" s="11"/>
      <c r="D33" s="10"/>
      <c r="E33" s="11"/>
      <c r="F33" s="10"/>
      <c r="G33" s="11"/>
      <c r="H33" s="10"/>
      <c r="I33" s="11"/>
      <c r="J33" s="10"/>
      <c r="K33" s="11"/>
      <c r="L33" s="10"/>
      <c r="M33" s="11"/>
      <c r="N33" s="10"/>
      <c r="O33" s="11"/>
      <c r="P33" s="10"/>
      <c r="Q33" s="11"/>
      <c r="R33" s="10"/>
      <c r="S33" s="11"/>
      <c r="T33" s="10"/>
      <c r="U33" s="11"/>
      <c r="V33" s="10"/>
      <c r="W33" s="11"/>
      <c r="X33" s="10"/>
      <c r="Y33" s="11"/>
      <c r="Z33" s="10"/>
      <c r="AA33" s="11"/>
      <c r="AB33" s="10"/>
      <c r="AC33" s="11"/>
      <c r="AD33" s="10"/>
      <c r="AE33" s="11"/>
      <c r="AF33" s="10"/>
      <c r="AG33" s="11"/>
      <c r="AH33" s="10"/>
      <c r="AI33" s="11"/>
      <c r="AJ33" s="12"/>
      <c r="AK33" s="12"/>
      <c r="AL33" s="13"/>
      <c r="AM33" s="12"/>
      <c r="AN33" s="11"/>
      <c r="AO33" s="12"/>
      <c r="AP33" s="12"/>
      <c r="AQ33" s="12"/>
      <c r="AR33" s="12"/>
      <c r="AS33" s="12"/>
      <c r="AT33" s="12"/>
      <c r="AU33" s="12"/>
      <c r="AV33" s="12"/>
      <c r="AW33" s="12"/>
      <c r="AX33" s="12"/>
      <c r="AY33" s="12"/>
      <c r="AZ33" s="12"/>
      <c r="BA33" s="12"/>
      <c r="BB33" s="12"/>
      <c r="BC33" s="12"/>
      <c r="BD33" s="11"/>
      <c r="BE33" s="18">
        <v>0.4</v>
      </c>
    </row>
    <row r="34" spans="1:57" x14ac:dyDescent="0.2">
      <c r="A34" s="5">
        <v>43920</v>
      </c>
      <c r="B34" s="10">
        <v>19914</v>
      </c>
      <c r="C34" s="11">
        <f t="shared" si="0"/>
        <v>10016742</v>
      </c>
      <c r="D34" s="10">
        <v>122803</v>
      </c>
      <c r="E34" s="11">
        <f t="shared" si="1"/>
        <v>10806664</v>
      </c>
      <c r="F34" s="10">
        <v>480</v>
      </c>
      <c r="G34" s="11">
        <f t="shared" si="2"/>
        <v>65973600</v>
      </c>
      <c r="H34" s="10">
        <v>0</v>
      </c>
      <c r="I34" s="11">
        <f t="shared" si="3"/>
        <v>0</v>
      </c>
      <c r="J34" s="10">
        <v>5260</v>
      </c>
      <c r="K34" s="11">
        <f t="shared" si="4"/>
        <v>778480</v>
      </c>
      <c r="L34" s="10">
        <v>60</v>
      </c>
      <c r="M34" s="11">
        <f t="shared" si="5"/>
        <v>94620</v>
      </c>
      <c r="N34" s="10">
        <v>16595</v>
      </c>
      <c r="O34" s="11">
        <f t="shared" si="6"/>
        <v>8695780</v>
      </c>
      <c r="P34" s="10">
        <v>69973</v>
      </c>
      <c r="Q34" s="11">
        <f t="shared" si="7"/>
        <v>3330714800</v>
      </c>
      <c r="R34" s="10">
        <v>4970</v>
      </c>
      <c r="S34" s="11">
        <f t="shared" si="8"/>
        <v>724501750</v>
      </c>
      <c r="T34" s="10">
        <v>0</v>
      </c>
      <c r="U34" s="11">
        <f t="shared" si="9"/>
        <v>0</v>
      </c>
      <c r="V34" s="10">
        <v>13720</v>
      </c>
      <c r="W34" s="11">
        <f t="shared" si="10"/>
        <v>1948240</v>
      </c>
      <c r="X34" s="10">
        <v>5880</v>
      </c>
      <c r="Y34" s="11">
        <f t="shared" si="11"/>
        <v>1387680</v>
      </c>
      <c r="Z34" s="10">
        <v>11480</v>
      </c>
      <c r="AA34" s="11">
        <f t="shared" si="12"/>
        <v>562520</v>
      </c>
      <c r="AB34" s="10">
        <v>5880</v>
      </c>
      <c r="AC34" s="11">
        <f t="shared" si="16"/>
        <v>7391160</v>
      </c>
      <c r="AD34" s="10">
        <v>2840</v>
      </c>
      <c r="AE34" s="11">
        <f t="shared" si="13"/>
        <v>14452760</v>
      </c>
      <c r="AF34" s="10">
        <v>980</v>
      </c>
      <c r="AG34" s="11">
        <f t="shared" si="14"/>
        <v>1575840</v>
      </c>
      <c r="AH34" s="10">
        <v>4120</v>
      </c>
      <c r="AI34" s="11">
        <f t="shared" si="15"/>
        <v>96622240</v>
      </c>
      <c r="AJ34" s="12">
        <v>978000</v>
      </c>
      <c r="AK34" s="12">
        <v>2871181</v>
      </c>
      <c r="AL34" s="13">
        <v>2871181000</v>
      </c>
      <c r="AM34" s="12">
        <v>0</v>
      </c>
      <c r="AN34" s="11"/>
      <c r="AO34" s="12">
        <v>280</v>
      </c>
      <c r="AP34" s="12">
        <v>40</v>
      </c>
      <c r="AQ34" s="12">
        <v>22795</v>
      </c>
      <c r="AR34" s="12">
        <v>148897</v>
      </c>
      <c r="AS34" s="12">
        <v>123137</v>
      </c>
      <c r="AT34" s="12">
        <v>25760</v>
      </c>
      <c r="AU34" s="12">
        <v>4.4000000000000004</v>
      </c>
      <c r="AV34" s="12">
        <v>6.5</v>
      </c>
      <c r="AW34" s="12">
        <v>31.568000000000001</v>
      </c>
      <c r="AX34" s="12">
        <v>12.57</v>
      </c>
      <c r="AY34" s="12">
        <v>0.43</v>
      </c>
      <c r="AZ34" s="12">
        <v>0.74</v>
      </c>
      <c r="BA34" s="12">
        <v>25.91</v>
      </c>
      <c r="BB34" s="12">
        <v>26.65</v>
      </c>
      <c r="BC34" s="12">
        <v>0.56000000000000005</v>
      </c>
      <c r="BD34" s="11"/>
      <c r="BE34" s="18">
        <v>1.5</v>
      </c>
    </row>
    <row r="35" spans="1:57" x14ac:dyDescent="0.2">
      <c r="A35" s="5">
        <v>43921</v>
      </c>
      <c r="B35" s="10">
        <v>23233</v>
      </c>
      <c r="C35" s="11">
        <f t="shared" si="0"/>
        <v>11686199</v>
      </c>
      <c r="D35" s="10">
        <v>69699</v>
      </c>
      <c r="E35" s="11">
        <f t="shared" si="1"/>
        <v>6133512</v>
      </c>
      <c r="F35" s="10">
        <v>380</v>
      </c>
      <c r="G35" s="11">
        <f t="shared" si="2"/>
        <v>52229100</v>
      </c>
      <c r="H35" s="10">
        <v>0</v>
      </c>
      <c r="I35" s="11">
        <f t="shared" si="3"/>
        <v>0</v>
      </c>
      <c r="J35" s="10">
        <v>380</v>
      </c>
      <c r="K35" s="11">
        <f t="shared" si="4"/>
        <v>56240</v>
      </c>
      <c r="L35" s="10">
        <v>80</v>
      </c>
      <c r="M35" s="11">
        <f t="shared" si="5"/>
        <v>126160</v>
      </c>
      <c r="N35" s="10">
        <v>6638</v>
      </c>
      <c r="O35" s="11">
        <f t="shared" si="6"/>
        <v>3478312</v>
      </c>
      <c r="P35" s="10">
        <v>24780</v>
      </c>
      <c r="Q35" s="11">
        <f t="shared" si="7"/>
        <v>1179528000</v>
      </c>
      <c r="R35" s="10">
        <v>3990</v>
      </c>
      <c r="S35" s="11">
        <f t="shared" si="8"/>
        <v>581642250</v>
      </c>
      <c r="T35" s="10">
        <v>0</v>
      </c>
      <c r="U35" s="11">
        <f t="shared" si="9"/>
        <v>0</v>
      </c>
      <c r="V35" s="10">
        <v>4410</v>
      </c>
      <c r="W35" s="11">
        <f t="shared" si="10"/>
        <v>626220</v>
      </c>
      <c r="X35" s="10">
        <v>2520</v>
      </c>
      <c r="Y35" s="11">
        <f t="shared" si="11"/>
        <v>594720</v>
      </c>
      <c r="Z35" s="10">
        <v>4410</v>
      </c>
      <c r="AA35" s="11">
        <f t="shared" si="12"/>
        <v>216090</v>
      </c>
      <c r="AB35" s="10">
        <v>420</v>
      </c>
      <c r="AC35" s="11">
        <f t="shared" si="16"/>
        <v>527940</v>
      </c>
      <c r="AD35" s="10">
        <v>3040</v>
      </c>
      <c r="AE35" s="11">
        <f t="shared" si="13"/>
        <v>15470560</v>
      </c>
      <c r="AF35" s="10">
        <v>800</v>
      </c>
      <c r="AG35" s="11">
        <f t="shared" si="14"/>
        <v>1286400</v>
      </c>
      <c r="AH35" s="10">
        <v>3560</v>
      </c>
      <c r="AI35" s="11">
        <f t="shared" si="15"/>
        <v>83489120</v>
      </c>
      <c r="AJ35" s="12">
        <v>768000</v>
      </c>
      <c r="AK35" s="12">
        <v>1471408</v>
      </c>
      <c r="AL35" s="13">
        <v>1471408000</v>
      </c>
      <c r="AM35" s="12">
        <v>0</v>
      </c>
      <c r="AN35" s="11"/>
      <c r="AO35" s="12">
        <v>0</v>
      </c>
      <c r="AP35" s="12">
        <v>20</v>
      </c>
      <c r="AQ35" s="12">
        <v>7298</v>
      </c>
      <c r="AR35" s="12">
        <v>76613</v>
      </c>
      <c r="AS35" s="12">
        <v>68893</v>
      </c>
      <c r="AT35" s="12">
        <v>7720</v>
      </c>
      <c r="AU35" s="12">
        <v>3.2</v>
      </c>
      <c r="AV35" s="12">
        <v>6.3</v>
      </c>
      <c r="AW35" s="12">
        <v>32.015000000000001</v>
      </c>
      <c r="AX35" s="12">
        <v>9.2100000000000009</v>
      </c>
      <c r="AY35" s="12">
        <v>0.62</v>
      </c>
      <c r="AZ35" s="12">
        <v>0.56999999999999995</v>
      </c>
      <c r="BA35" s="12">
        <v>22.23</v>
      </c>
      <c r="BB35" s="12">
        <v>22.79</v>
      </c>
      <c r="BC35" s="12">
        <v>1.1299999999999999</v>
      </c>
      <c r="BD35" s="12">
        <v>2.5550000000000002</v>
      </c>
      <c r="BE35" s="18">
        <v>0.2</v>
      </c>
    </row>
    <row r="36" spans="1:57" x14ac:dyDescent="0.2">
      <c r="A36" s="5">
        <v>43922</v>
      </c>
      <c r="B36" s="10">
        <v>6638</v>
      </c>
      <c r="C36" s="11">
        <f t="shared" si="0"/>
        <v>3338914</v>
      </c>
      <c r="D36" s="10">
        <v>92932</v>
      </c>
      <c r="E36" s="11">
        <f t="shared" si="1"/>
        <v>8178016</v>
      </c>
      <c r="F36" s="10">
        <v>20</v>
      </c>
      <c r="G36" s="11">
        <f t="shared" si="2"/>
        <v>2748900</v>
      </c>
      <c r="H36" s="10">
        <v>0</v>
      </c>
      <c r="I36" s="11">
        <f t="shared" si="3"/>
        <v>0</v>
      </c>
      <c r="J36" s="10">
        <v>80</v>
      </c>
      <c r="K36" s="11">
        <f t="shared" si="4"/>
        <v>11840</v>
      </c>
      <c r="L36" s="10">
        <v>80</v>
      </c>
      <c r="M36" s="11">
        <f t="shared" si="5"/>
        <v>126160</v>
      </c>
      <c r="N36" s="10">
        <v>9957</v>
      </c>
      <c r="O36" s="11">
        <f t="shared" si="6"/>
        <v>5217468</v>
      </c>
      <c r="P36" s="10">
        <v>14700</v>
      </c>
      <c r="Q36" s="11">
        <f t="shared" si="7"/>
        <v>699720000</v>
      </c>
      <c r="R36" s="10">
        <v>4760</v>
      </c>
      <c r="S36" s="11">
        <f t="shared" si="8"/>
        <v>693889000</v>
      </c>
      <c r="T36" s="10">
        <v>3319</v>
      </c>
      <c r="U36" s="11">
        <f t="shared" si="9"/>
        <v>215735</v>
      </c>
      <c r="V36" s="10">
        <v>4830</v>
      </c>
      <c r="W36" s="11">
        <f t="shared" si="10"/>
        <v>685860</v>
      </c>
      <c r="X36" s="10">
        <v>2730</v>
      </c>
      <c r="Y36" s="11">
        <f t="shared" si="11"/>
        <v>644280</v>
      </c>
      <c r="Z36" s="10">
        <v>0</v>
      </c>
      <c r="AA36" s="11">
        <f t="shared" si="12"/>
        <v>0</v>
      </c>
      <c r="AB36" s="10">
        <v>2940</v>
      </c>
      <c r="AC36" s="11">
        <f t="shared" si="16"/>
        <v>3695580</v>
      </c>
      <c r="AD36" s="10">
        <v>1960</v>
      </c>
      <c r="AE36" s="11">
        <f t="shared" si="13"/>
        <v>9974440</v>
      </c>
      <c r="AF36" s="10">
        <v>280</v>
      </c>
      <c r="AG36" s="11">
        <f t="shared" si="14"/>
        <v>450240</v>
      </c>
      <c r="AH36" s="10">
        <v>2840</v>
      </c>
      <c r="AI36" s="11">
        <f t="shared" si="15"/>
        <v>66603680</v>
      </c>
      <c r="AJ36" s="12">
        <v>656000</v>
      </c>
      <c r="AK36" s="12">
        <v>2799510</v>
      </c>
      <c r="AL36" s="13">
        <v>2799510000</v>
      </c>
      <c r="AM36" s="12">
        <v>0</v>
      </c>
      <c r="AN36" s="11"/>
      <c r="AO36" s="12">
        <v>3319</v>
      </c>
      <c r="AP36" s="12">
        <v>0</v>
      </c>
      <c r="AQ36" s="12">
        <v>13247</v>
      </c>
      <c r="AR36" s="12">
        <v>43268</v>
      </c>
      <c r="AS36" s="12">
        <v>34958</v>
      </c>
      <c r="AT36" s="12">
        <v>8310</v>
      </c>
      <c r="AU36" s="12">
        <v>2.7</v>
      </c>
      <c r="AV36" s="12">
        <v>6.8</v>
      </c>
      <c r="AW36" s="12">
        <v>32.94</v>
      </c>
      <c r="AX36" s="12">
        <v>5.91</v>
      </c>
      <c r="AY36" s="12">
        <v>1.75</v>
      </c>
      <c r="AZ36" s="12">
        <v>0.44</v>
      </c>
      <c r="BA36" s="12">
        <v>19.86</v>
      </c>
      <c r="BB36" s="12">
        <v>20.3</v>
      </c>
      <c r="BC36" s="12">
        <v>0.92</v>
      </c>
      <c r="BD36" s="11"/>
      <c r="BE36" s="18">
        <v>0.7</v>
      </c>
    </row>
    <row r="37" spans="1:57" x14ac:dyDescent="0.2">
      <c r="A37" s="5">
        <v>43923</v>
      </c>
      <c r="B37" s="10">
        <v>23233</v>
      </c>
      <c r="C37" s="11">
        <f t="shared" si="0"/>
        <v>11686199</v>
      </c>
      <c r="D37" s="10">
        <v>99570</v>
      </c>
      <c r="E37" s="11">
        <f t="shared" si="1"/>
        <v>8762160</v>
      </c>
      <c r="F37" s="10">
        <v>80</v>
      </c>
      <c r="G37" s="11">
        <f t="shared" si="2"/>
        <v>10995600</v>
      </c>
      <c r="H37" s="10">
        <v>0</v>
      </c>
      <c r="I37" s="11">
        <f t="shared" si="3"/>
        <v>0</v>
      </c>
      <c r="J37" s="10">
        <v>1220</v>
      </c>
      <c r="K37" s="11">
        <f t="shared" si="4"/>
        <v>180560</v>
      </c>
      <c r="L37" s="10">
        <v>20</v>
      </c>
      <c r="M37" s="11">
        <f t="shared" si="5"/>
        <v>31540</v>
      </c>
      <c r="N37" s="10">
        <v>16595</v>
      </c>
      <c r="O37" s="11">
        <f t="shared" si="6"/>
        <v>8695780</v>
      </c>
      <c r="P37" s="10">
        <v>37291</v>
      </c>
      <c r="Q37" s="11">
        <f t="shared" si="7"/>
        <v>1775051600</v>
      </c>
      <c r="R37" s="10">
        <v>4690</v>
      </c>
      <c r="S37" s="11">
        <f t="shared" si="8"/>
        <v>683684750</v>
      </c>
      <c r="T37" s="10">
        <v>0</v>
      </c>
      <c r="U37" s="11">
        <f t="shared" si="9"/>
        <v>0</v>
      </c>
      <c r="V37" s="10">
        <v>10056</v>
      </c>
      <c r="W37" s="11">
        <f t="shared" si="10"/>
        <v>1427952</v>
      </c>
      <c r="X37" s="10">
        <v>8799</v>
      </c>
      <c r="Y37" s="11">
        <f t="shared" si="11"/>
        <v>2076564</v>
      </c>
      <c r="Z37" s="10">
        <v>0</v>
      </c>
      <c r="AA37" s="11">
        <f t="shared" si="12"/>
        <v>0</v>
      </c>
      <c r="AB37" s="10">
        <v>7123</v>
      </c>
      <c r="AC37" s="11">
        <f t="shared" si="16"/>
        <v>8953611</v>
      </c>
      <c r="AD37" s="10">
        <v>3200</v>
      </c>
      <c r="AE37" s="11">
        <f t="shared" si="13"/>
        <v>16284800</v>
      </c>
      <c r="AF37" s="10">
        <v>2180</v>
      </c>
      <c r="AG37" s="11">
        <f t="shared" si="14"/>
        <v>3505440</v>
      </c>
      <c r="AH37" s="10">
        <v>6552</v>
      </c>
      <c r="AI37" s="11">
        <f t="shared" si="15"/>
        <v>153657504</v>
      </c>
      <c r="AJ37" s="12">
        <v>774000</v>
      </c>
      <c r="AK37" s="12">
        <v>2943379</v>
      </c>
      <c r="AL37" s="13">
        <v>2943379000</v>
      </c>
      <c r="AM37" s="12">
        <v>0</v>
      </c>
      <c r="AN37" s="11"/>
      <c r="AO37" s="12">
        <v>0</v>
      </c>
      <c r="AP37" s="12">
        <v>0</v>
      </c>
      <c r="AQ37" s="12">
        <v>24477</v>
      </c>
      <c r="AR37" s="12">
        <v>102639</v>
      </c>
      <c r="AS37" s="12">
        <v>82384</v>
      </c>
      <c r="AT37" s="12">
        <v>20255</v>
      </c>
      <c r="AU37" s="12">
        <v>3</v>
      </c>
      <c r="AV37" s="12">
        <v>6.8</v>
      </c>
      <c r="AW37" s="12">
        <v>32.475000000000001</v>
      </c>
      <c r="AX37" s="12">
        <v>8</v>
      </c>
      <c r="AY37" s="12">
        <v>0.49</v>
      </c>
      <c r="AZ37" s="12">
        <v>0.56999999999999995</v>
      </c>
      <c r="BA37" s="12">
        <v>20.55</v>
      </c>
      <c r="BB37" s="12">
        <v>21.12</v>
      </c>
      <c r="BC37" s="12">
        <v>6.84</v>
      </c>
      <c r="BD37" s="12">
        <v>4.0579999999999998</v>
      </c>
      <c r="BE37" s="18">
        <v>0.5</v>
      </c>
    </row>
    <row r="38" spans="1:57" x14ac:dyDescent="0.2">
      <c r="A38" s="5">
        <v>43924</v>
      </c>
      <c r="B38" s="10">
        <v>26552</v>
      </c>
      <c r="C38" s="11">
        <f t="shared" si="0"/>
        <v>13355656</v>
      </c>
      <c r="D38" s="10">
        <v>122803</v>
      </c>
      <c r="E38" s="11">
        <f t="shared" si="1"/>
        <v>10806664</v>
      </c>
      <c r="F38" s="10">
        <v>60</v>
      </c>
      <c r="G38" s="11">
        <f t="shared" si="2"/>
        <v>8246700</v>
      </c>
      <c r="H38" s="10">
        <v>0</v>
      </c>
      <c r="I38" s="11">
        <f t="shared" si="3"/>
        <v>0</v>
      </c>
      <c r="J38" s="10">
        <v>1500</v>
      </c>
      <c r="K38" s="11">
        <f t="shared" si="4"/>
        <v>222000</v>
      </c>
      <c r="L38" s="10">
        <v>0</v>
      </c>
      <c r="M38" s="11">
        <f t="shared" si="5"/>
        <v>0</v>
      </c>
      <c r="N38" s="10">
        <v>19914</v>
      </c>
      <c r="O38" s="11">
        <f t="shared" si="6"/>
        <v>10434936</v>
      </c>
      <c r="P38" s="10">
        <v>29190</v>
      </c>
      <c r="Q38" s="11">
        <f t="shared" si="7"/>
        <v>1389444000</v>
      </c>
      <c r="R38" s="10">
        <v>6195</v>
      </c>
      <c r="S38" s="11">
        <f t="shared" si="8"/>
        <v>903076125</v>
      </c>
      <c r="T38" s="10">
        <v>3319</v>
      </c>
      <c r="U38" s="11">
        <f t="shared" si="9"/>
        <v>215735</v>
      </c>
      <c r="V38" s="10">
        <v>7140</v>
      </c>
      <c r="W38" s="11">
        <f t="shared" si="10"/>
        <v>1013880</v>
      </c>
      <c r="X38" s="10">
        <v>5040</v>
      </c>
      <c r="Y38" s="11">
        <f t="shared" si="11"/>
        <v>1189440</v>
      </c>
      <c r="Z38" s="10">
        <v>4620</v>
      </c>
      <c r="AA38" s="11">
        <f t="shared" si="12"/>
        <v>226380</v>
      </c>
      <c r="AB38" s="10">
        <v>3150</v>
      </c>
      <c r="AC38" s="11">
        <f t="shared" si="16"/>
        <v>3959550</v>
      </c>
      <c r="AD38" s="10">
        <v>2640</v>
      </c>
      <c r="AE38" s="11">
        <f t="shared" si="13"/>
        <v>13434960</v>
      </c>
      <c r="AF38" s="10">
        <v>280</v>
      </c>
      <c r="AG38" s="11">
        <f t="shared" si="14"/>
        <v>450240</v>
      </c>
      <c r="AH38" s="10">
        <v>3360</v>
      </c>
      <c r="AI38" s="11">
        <f t="shared" si="15"/>
        <v>78798720</v>
      </c>
      <c r="AJ38" s="12">
        <v>802000</v>
      </c>
      <c r="AK38" s="12">
        <v>3222283</v>
      </c>
      <c r="AL38" s="13">
        <v>3222283000</v>
      </c>
      <c r="AM38" s="12">
        <v>0</v>
      </c>
      <c r="AN38" s="11"/>
      <c r="AO38" s="12">
        <v>3319</v>
      </c>
      <c r="AP38" s="12">
        <v>0</v>
      </c>
      <c r="AQ38" s="12">
        <v>23724</v>
      </c>
      <c r="AR38" s="12">
        <v>92627</v>
      </c>
      <c r="AS38" s="12">
        <v>78547</v>
      </c>
      <c r="AT38" s="12">
        <v>14080</v>
      </c>
      <c r="AU38" s="12">
        <v>1.5</v>
      </c>
      <c r="AV38" s="12">
        <v>6.7</v>
      </c>
      <c r="AW38" s="12">
        <v>32.68</v>
      </c>
      <c r="AX38" s="12">
        <v>6.4</v>
      </c>
      <c r="AY38" s="12">
        <v>0.69</v>
      </c>
      <c r="AZ38" s="12">
        <v>0.56999999999999995</v>
      </c>
      <c r="BA38" s="12">
        <v>21.4</v>
      </c>
      <c r="BB38" s="12">
        <v>21.97</v>
      </c>
      <c r="BC38" s="12">
        <v>0.17</v>
      </c>
      <c r="BD38" s="11"/>
      <c r="BE38" s="18">
        <v>0.2</v>
      </c>
    </row>
    <row r="39" spans="1:57" x14ac:dyDescent="0.2">
      <c r="A39" s="5">
        <v>43925</v>
      </c>
      <c r="B39" s="10"/>
      <c r="C39" s="11"/>
      <c r="D39" s="10"/>
      <c r="E39" s="11"/>
      <c r="F39" s="10"/>
      <c r="G39" s="11"/>
      <c r="H39" s="10"/>
      <c r="I39" s="11"/>
      <c r="J39" s="10"/>
      <c r="K39" s="11"/>
      <c r="L39" s="10"/>
      <c r="M39" s="11"/>
      <c r="N39" s="10"/>
      <c r="O39" s="11"/>
      <c r="P39" s="10"/>
      <c r="Q39" s="11"/>
      <c r="R39" s="10"/>
      <c r="S39" s="11"/>
      <c r="T39" s="10"/>
      <c r="U39" s="11"/>
      <c r="V39" s="10"/>
      <c r="W39" s="11"/>
      <c r="X39" s="10"/>
      <c r="Y39" s="11"/>
      <c r="Z39" s="10"/>
      <c r="AA39" s="11"/>
      <c r="AB39" s="10"/>
      <c r="AC39" s="11"/>
      <c r="AD39" s="10"/>
      <c r="AE39" s="11"/>
      <c r="AF39" s="10"/>
      <c r="AG39" s="11"/>
      <c r="AH39" s="10"/>
      <c r="AI39" s="11"/>
      <c r="AJ39" s="12"/>
      <c r="AK39" s="12"/>
      <c r="AL39" s="13"/>
      <c r="AM39" s="12"/>
      <c r="AN39" s="11"/>
      <c r="AO39" s="12"/>
      <c r="AP39" s="12"/>
      <c r="AQ39" s="12"/>
      <c r="AR39" s="12"/>
      <c r="AS39" s="12"/>
      <c r="AT39" s="12"/>
      <c r="AU39" s="12"/>
      <c r="AV39" s="12"/>
      <c r="AW39" s="12"/>
      <c r="AX39" s="12"/>
      <c r="AY39" s="12"/>
      <c r="AZ39" s="12"/>
      <c r="BA39" s="12"/>
      <c r="BB39" s="12"/>
      <c r="BC39" s="12"/>
      <c r="BD39" s="11"/>
      <c r="BE39" s="18">
        <v>0</v>
      </c>
    </row>
    <row r="40" spans="1:57" x14ac:dyDescent="0.2">
      <c r="A40" s="5">
        <v>43926</v>
      </c>
      <c r="B40" s="10"/>
      <c r="C40" s="11"/>
      <c r="D40" s="10"/>
      <c r="E40" s="11"/>
      <c r="F40" s="10"/>
      <c r="G40" s="11"/>
      <c r="H40" s="10"/>
      <c r="I40" s="11"/>
      <c r="J40" s="10"/>
      <c r="K40" s="11"/>
      <c r="L40" s="10"/>
      <c r="M40" s="11"/>
      <c r="N40" s="10"/>
      <c r="O40" s="11"/>
      <c r="P40" s="10"/>
      <c r="Q40" s="11"/>
      <c r="R40" s="10"/>
      <c r="S40" s="11"/>
      <c r="T40" s="10"/>
      <c r="U40" s="11"/>
      <c r="V40" s="10"/>
      <c r="W40" s="11"/>
      <c r="X40" s="10"/>
      <c r="Y40" s="11"/>
      <c r="Z40" s="10"/>
      <c r="AA40" s="11"/>
      <c r="AB40" s="10"/>
      <c r="AC40" s="11"/>
      <c r="AD40" s="10"/>
      <c r="AE40" s="11"/>
      <c r="AF40" s="10"/>
      <c r="AG40" s="11"/>
      <c r="AH40" s="10"/>
      <c r="AI40" s="11"/>
      <c r="AJ40" s="12"/>
      <c r="AK40" s="12"/>
      <c r="AL40" s="13"/>
      <c r="AM40" s="12"/>
      <c r="AN40" s="11"/>
      <c r="AO40" s="12"/>
      <c r="AP40" s="12"/>
      <c r="AQ40" s="12"/>
      <c r="AR40" s="12"/>
      <c r="AS40" s="12"/>
      <c r="AT40" s="12"/>
      <c r="AU40" s="12"/>
      <c r="AV40" s="12"/>
      <c r="AW40" s="12"/>
      <c r="AX40" s="12"/>
      <c r="AY40" s="12"/>
      <c r="AZ40" s="12"/>
      <c r="BA40" s="12"/>
      <c r="BB40" s="12"/>
      <c r="BC40" s="12"/>
      <c r="BD40" s="11"/>
      <c r="BE40" s="18">
        <v>0</v>
      </c>
    </row>
    <row r="41" spans="1:57" x14ac:dyDescent="0.2">
      <c r="A41" s="5">
        <v>43927</v>
      </c>
      <c r="B41" s="10">
        <v>39828</v>
      </c>
      <c r="C41" s="11">
        <f t="shared" si="0"/>
        <v>20033484</v>
      </c>
      <c r="D41" s="10">
        <v>96251</v>
      </c>
      <c r="E41" s="11">
        <f t="shared" si="1"/>
        <v>8470088</v>
      </c>
      <c r="F41" s="10">
        <v>560</v>
      </c>
      <c r="G41" s="11">
        <f t="shared" si="2"/>
        <v>76969200</v>
      </c>
      <c r="H41" s="10">
        <v>1000</v>
      </c>
      <c r="I41" s="11">
        <f t="shared" si="3"/>
        <v>628000</v>
      </c>
      <c r="J41" s="10">
        <v>2620</v>
      </c>
      <c r="K41" s="11">
        <f t="shared" si="4"/>
        <v>387760</v>
      </c>
      <c r="L41" s="10">
        <v>160</v>
      </c>
      <c r="M41" s="11">
        <f t="shared" si="5"/>
        <v>252320</v>
      </c>
      <c r="N41" s="10">
        <v>19914</v>
      </c>
      <c r="O41" s="11">
        <f t="shared" si="6"/>
        <v>10434936</v>
      </c>
      <c r="P41" s="10">
        <v>44833</v>
      </c>
      <c r="Q41" s="11">
        <f t="shared" si="7"/>
        <v>2134050800</v>
      </c>
      <c r="R41" s="10">
        <v>4200</v>
      </c>
      <c r="S41" s="11">
        <f t="shared" si="8"/>
        <v>612255000</v>
      </c>
      <c r="T41" s="10">
        <v>13276</v>
      </c>
      <c r="U41" s="11">
        <f t="shared" si="9"/>
        <v>862940</v>
      </c>
      <c r="V41" s="10">
        <v>14280</v>
      </c>
      <c r="W41" s="11">
        <f t="shared" si="10"/>
        <v>2027760</v>
      </c>
      <c r="X41" s="10">
        <v>7770</v>
      </c>
      <c r="Y41" s="11">
        <f t="shared" si="11"/>
        <v>1833720</v>
      </c>
      <c r="Z41" s="10">
        <v>6930</v>
      </c>
      <c r="AA41" s="11">
        <f t="shared" si="12"/>
        <v>339570</v>
      </c>
      <c r="AB41" s="10">
        <v>3360</v>
      </c>
      <c r="AC41" s="11">
        <f t="shared" si="16"/>
        <v>4223520</v>
      </c>
      <c r="AD41" s="10">
        <v>2640</v>
      </c>
      <c r="AE41" s="11">
        <f t="shared" si="13"/>
        <v>13434960</v>
      </c>
      <c r="AF41" s="10">
        <v>60</v>
      </c>
      <c r="AG41" s="11">
        <f t="shared" si="14"/>
        <v>96480</v>
      </c>
      <c r="AH41" s="10">
        <v>3000</v>
      </c>
      <c r="AI41" s="11">
        <f t="shared" si="15"/>
        <v>70356000</v>
      </c>
      <c r="AJ41" s="12">
        <v>714000</v>
      </c>
      <c r="AK41" s="12">
        <v>2994363</v>
      </c>
      <c r="AL41" s="13">
        <v>2994363000</v>
      </c>
      <c r="AM41" s="12">
        <v>0</v>
      </c>
      <c r="AN41" s="11"/>
      <c r="AO41" s="12">
        <v>13276</v>
      </c>
      <c r="AP41" s="12">
        <v>140</v>
      </c>
      <c r="AQ41" s="12">
        <v>25414</v>
      </c>
      <c r="AR41" s="12">
        <v>142161</v>
      </c>
      <c r="AS41" s="12">
        <v>116451</v>
      </c>
      <c r="AT41" s="12">
        <v>25710</v>
      </c>
      <c r="AU41" s="12">
        <v>4.2</v>
      </c>
      <c r="AV41" s="12">
        <v>7.2</v>
      </c>
      <c r="AW41" s="12">
        <v>32.073999999999998</v>
      </c>
      <c r="AX41" s="12">
        <v>10.58</v>
      </c>
      <c r="AY41" s="12">
        <v>0.44</v>
      </c>
      <c r="AZ41" s="12">
        <v>0.78</v>
      </c>
      <c r="BA41" s="12">
        <v>16.48</v>
      </c>
      <c r="BB41" s="12">
        <v>17.260000000000002</v>
      </c>
      <c r="BC41" s="12">
        <v>0.84</v>
      </c>
      <c r="BD41" s="11"/>
      <c r="BE41" s="18">
        <v>0.1</v>
      </c>
    </row>
    <row r="42" spans="1:57" x14ac:dyDescent="0.2">
      <c r="A42" s="5">
        <v>43928</v>
      </c>
      <c r="B42" s="10">
        <v>79656</v>
      </c>
      <c r="C42" s="11">
        <f t="shared" si="0"/>
        <v>40066968</v>
      </c>
      <c r="D42" s="10">
        <v>109527</v>
      </c>
      <c r="E42" s="11">
        <f t="shared" si="1"/>
        <v>9638376</v>
      </c>
      <c r="F42" s="10">
        <v>980</v>
      </c>
      <c r="G42" s="11">
        <f t="shared" si="2"/>
        <v>134696100</v>
      </c>
      <c r="H42" s="10">
        <v>1080</v>
      </c>
      <c r="I42" s="11">
        <f t="shared" si="3"/>
        <v>678240</v>
      </c>
      <c r="J42" s="10">
        <v>3680</v>
      </c>
      <c r="K42" s="11">
        <f t="shared" si="4"/>
        <v>544640</v>
      </c>
      <c r="L42" s="10">
        <v>0</v>
      </c>
      <c r="M42" s="11">
        <f t="shared" si="5"/>
        <v>0</v>
      </c>
      <c r="N42" s="10">
        <v>13276</v>
      </c>
      <c r="O42" s="11">
        <f t="shared" si="6"/>
        <v>6956624</v>
      </c>
      <c r="P42" s="10">
        <v>52794</v>
      </c>
      <c r="Q42" s="11">
        <f t="shared" si="7"/>
        <v>2512994400</v>
      </c>
      <c r="R42" s="10">
        <v>6090</v>
      </c>
      <c r="S42" s="11">
        <f t="shared" si="8"/>
        <v>887769750</v>
      </c>
      <c r="T42" s="10">
        <v>6638</v>
      </c>
      <c r="U42" s="11">
        <f t="shared" si="9"/>
        <v>431470</v>
      </c>
      <c r="V42" s="10">
        <v>17640</v>
      </c>
      <c r="W42" s="11">
        <f t="shared" si="10"/>
        <v>2504880</v>
      </c>
      <c r="X42" s="10">
        <v>10920</v>
      </c>
      <c r="Y42" s="11">
        <f t="shared" si="11"/>
        <v>2577120</v>
      </c>
      <c r="Z42" s="10">
        <v>5880</v>
      </c>
      <c r="AA42" s="11">
        <f t="shared" si="12"/>
        <v>288120</v>
      </c>
      <c r="AB42" s="10">
        <v>2520</v>
      </c>
      <c r="AC42" s="11">
        <f t="shared" si="16"/>
        <v>3167640</v>
      </c>
      <c r="AD42" s="10">
        <v>3440</v>
      </c>
      <c r="AE42" s="11">
        <f t="shared" si="13"/>
        <v>17506160</v>
      </c>
      <c r="AF42" s="10">
        <v>1180</v>
      </c>
      <c r="AG42" s="11">
        <f t="shared" si="14"/>
        <v>1897440</v>
      </c>
      <c r="AH42" s="10">
        <v>2240</v>
      </c>
      <c r="AI42" s="11">
        <f t="shared" si="15"/>
        <v>52532480</v>
      </c>
      <c r="AJ42" s="12">
        <v>695000</v>
      </c>
      <c r="AK42" s="12">
        <v>3449725</v>
      </c>
      <c r="AL42" s="13">
        <v>3449725000</v>
      </c>
      <c r="AM42" s="12">
        <v>0</v>
      </c>
      <c r="AN42" s="11"/>
      <c r="AO42" s="12">
        <v>6918</v>
      </c>
      <c r="AP42" s="12">
        <v>60</v>
      </c>
      <c r="AQ42" s="12">
        <v>16896</v>
      </c>
      <c r="AR42" s="12">
        <v>203720</v>
      </c>
      <c r="AS42" s="12">
        <v>169960</v>
      </c>
      <c r="AT42" s="12">
        <v>33760</v>
      </c>
      <c r="AU42" s="12">
        <v>4.8</v>
      </c>
      <c r="AV42" s="12">
        <v>7.4</v>
      </c>
      <c r="AW42" s="12">
        <v>32.356999999999999</v>
      </c>
      <c r="AX42" s="12">
        <v>6.81</v>
      </c>
      <c r="AY42" s="12">
        <v>0.32</v>
      </c>
      <c r="AZ42" s="12">
        <v>0.62</v>
      </c>
      <c r="BA42" s="12">
        <v>21.4</v>
      </c>
      <c r="BB42" s="12">
        <v>22.02</v>
      </c>
      <c r="BC42" s="12">
        <v>0.51</v>
      </c>
      <c r="BD42" s="12">
        <v>5.6449999999999996</v>
      </c>
      <c r="BE42" s="18">
        <v>0</v>
      </c>
    </row>
    <row r="43" spans="1:57" x14ac:dyDescent="0.2">
      <c r="A43" s="5">
        <v>43929</v>
      </c>
      <c r="B43" s="10">
        <v>46466</v>
      </c>
      <c r="C43" s="11">
        <f t="shared" si="0"/>
        <v>23372398</v>
      </c>
      <c r="D43" s="10">
        <v>102889</v>
      </c>
      <c r="E43" s="11">
        <f t="shared" si="1"/>
        <v>9054232</v>
      </c>
      <c r="F43" s="10">
        <v>320</v>
      </c>
      <c r="G43" s="11">
        <f t="shared" si="2"/>
        <v>43982400</v>
      </c>
      <c r="H43" s="10">
        <v>0</v>
      </c>
      <c r="I43" s="11">
        <f t="shared" si="3"/>
        <v>0</v>
      </c>
      <c r="J43" s="10">
        <v>800</v>
      </c>
      <c r="K43" s="11">
        <f t="shared" si="4"/>
        <v>118400</v>
      </c>
      <c r="L43" s="10">
        <v>0</v>
      </c>
      <c r="M43" s="11">
        <f t="shared" si="5"/>
        <v>0</v>
      </c>
      <c r="N43" s="10">
        <v>13276</v>
      </c>
      <c r="O43" s="11">
        <f t="shared" si="6"/>
        <v>6956624</v>
      </c>
      <c r="P43" s="10">
        <v>21420</v>
      </c>
      <c r="Q43" s="11">
        <f t="shared" si="7"/>
        <v>1019592000</v>
      </c>
      <c r="R43" s="10">
        <v>4900</v>
      </c>
      <c r="S43" s="11">
        <f t="shared" si="8"/>
        <v>714297500</v>
      </c>
      <c r="T43" s="10">
        <v>6638</v>
      </c>
      <c r="U43" s="11">
        <f t="shared" si="9"/>
        <v>431470</v>
      </c>
      <c r="V43" s="10">
        <v>7770</v>
      </c>
      <c r="W43" s="11">
        <f t="shared" si="10"/>
        <v>1103340</v>
      </c>
      <c r="X43" s="10">
        <v>6510</v>
      </c>
      <c r="Y43" s="11">
        <f t="shared" si="11"/>
        <v>1536360</v>
      </c>
      <c r="Z43" s="10">
        <v>1680</v>
      </c>
      <c r="AA43" s="11">
        <f t="shared" si="12"/>
        <v>82320</v>
      </c>
      <c r="AB43" s="10">
        <v>4620</v>
      </c>
      <c r="AC43" s="11">
        <f t="shared" si="16"/>
        <v>5807340</v>
      </c>
      <c r="AD43" s="10">
        <v>4540</v>
      </c>
      <c r="AE43" s="11">
        <f t="shared" si="13"/>
        <v>23104060</v>
      </c>
      <c r="AF43" s="10">
        <v>400</v>
      </c>
      <c r="AG43" s="11">
        <f t="shared" si="14"/>
        <v>643200</v>
      </c>
      <c r="AH43" s="10">
        <v>1600</v>
      </c>
      <c r="AI43" s="11">
        <f t="shared" si="15"/>
        <v>37523200</v>
      </c>
      <c r="AJ43" s="12">
        <v>679000</v>
      </c>
      <c r="AK43" s="12">
        <v>3147416</v>
      </c>
      <c r="AL43" s="13">
        <v>3147416000</v>
      </c>
      <c r="AM43" s="12">
        <v>0</v>
      </c>
      <c r="AN43" s="11"/>
      <c r="AO43" s="12">
        <v>6638</v>
      </c>
      <c r="AP43" s="12">
        <v>20</v>
      </c>
      <c r="AQ43" s="12">
        <v>19346</v>
      </c>
      <c r="AR43" s="12">
        <v>104556</v>
      </c>
      <c r="AS43" s="12">
        <v>88656</v>
      </c>
      <c r="AT43" s="12">
        <v>15900</v>
      </c>
      <c r="AU43" s="12">
        <v>3.5</v>
      </c>
      <c r="AV43" s="12">
        <v>7.5</v>
      </c>
      <c r="AW43" s="12">
        <v>33.026000000000003</v>
      </c>
      <c r="AX43" s="12">
        <v>5.79</v>
      </c>
      <c r="AY43" s="12">
        <v>0.22</v>
      </c>
      <c r="AZ43" s="12">
        <v>0.46</v>
      </c>
      <c r="BA43" s="12">
        <v>18.59</v>
      </c>
      <c r="BB43" s="12">
        <v>19.059999999999999</v>
      </c>
      <c r="BC43" s="12">
        <v>0.11</v>
      </c>
      <c r="BD43" s="11"/>
      <c r="BE43" s="18">
        <v>0</v>
      </c>
    </row>
    <row r="44" spans="1:57" x14ac:dyDescent="0.2">
      <c r="A44" s="5">
        <v>43930</v>
      </c>
      <c r="B44" s="10">
        <v>202459</v>
      </c>
      <c r="C44" s="11">
        <f t="shared" si="0"/>
        <v>101836877</v>
      </c>
      <c r="D44" s="10">
        <v>79656</v>
      </c>
      <c r="E44" s="11">
        <f t="shared" si="1"/>
        <v>7009728</v>
      </c>
      <c r="F44" s="10">
        <v>2760</v>
      </c>
      <c r="G44" s="11">
        <f t="shared" si="2"/>
        <v>379348200</v>
      </c>
      <c r="H44" s="10">
        <v>11000</v>
      </c>
      <c r="I44" s="11">
        <f t="shared" si="3"/>
        <v>6908000</v>
      </c>
      <c r="J44" s="10">
        <v>5720</v>
      </c>
      <c r="K44" s="11">
        <f t="shared" si="4"/>
        <v>846560</v>
      </c>
      <c r="L44" s="10">
        <v>80</v>
      </c>
      <c r="M44" s="11">
        <f t="shared" si="5"/>
        <v>126160</v>
      </c>
      <c r="N44" s="10">
        <v>16595</v>
      </c>
      <c r="O44" s="11">
        <f t="shared" si="6"/>
        <v>8695780</v>
      </c>
      <c r="P44" s="10">
        <v>53213</v>
      </c>
      <c r="Q44" s="11">
        <f t="shared" si="7"/>
        <v>2532938800</v>
      </c>
      <c r="R44" s="10">
        <v>15330</v>
      </c>
      <c r="S44" s="11">
        <f t="shared" si="8"/>
        <v>2234730750</v>
      </c>
      <c r="T44" s="10">
        <v>0</v>
      </c>
      <c r="U44" s="11">
        <f t="shared" si="9"/>
        <v>0</v>
      </c>
      <c r="V44" s="10">
        <v>7560</v>
      </c>
      <c r="W44" s="11">
        <f t="shared" si="10"/>
        <v>1073520</v>
      </c>
      <c r="X44" s="10">
        <v>7560</v>
      </c>
      <c r="Y44" s="11">
        <f t="shared" si="11"/>
        <v>1784160</v>
      </c>
      <c r="Z44" s="10">
        <v>3360</v>
      </c>
      <c r="AA44" s="11">
        <f t="shared" si="12"/>
        <v>164640</v>
      </c>
      <c r="AB44" s="10">
        <v>2520</v>
      </c>
      <c r="AC44" s="11">
        <f t="shared" si="16"/>
        <v>3167640</v>
      </c>
      <c r="AD44" s="10">
        <v>8280</v>
      </c>
      <c r="AE44" s="11">
        <f t="shared" si="13"/>
        <v>42136920</v>
      </c>
      <c r="AF44" s="10">
        <v>560</v>
      </c>
      <c r="AG44" s="11">
        <f t="shared" si="14"/>
        <v>900480</v>
      </c>
      <c r="AH44" s="10">
        <v>2760</v>
      </c>
      <c r="AI44" s="11">
        <f t="shared" si="15"/>
        <v>64727520</v>
      </c>
      <c r="AJ44" s="12">
        <v>673000</v>
      </c>
      <c r="AK44" s="12">
        <v>3107926</v>
      </c>
      <c r="AL44" s="13">
        <v>3107926000</v>
      </c>
      <c r="AM44" s="12">
        <v>0</v>
      </c>
      <c r="AN44" s="11"/>
      <c r="AO44" s="12">
        <v>210</v>
      </c>
      <c r="AP44" s="12">
        <v>20</v>
      </c>
      <c r="AQ44" s="12">
        <v>20105</v>
      </c>
      <c r="AR44" s="12">
        <v>350021</v>
      </c>
      <c r="AS44" s="12">
        <v>324712</v>
      </c>
      <c r="AT44" s="12">
        <v>25309</v>
      </c>
      <c r="AU44" s="12">
        <v>3.5</v>
      </c>
      <c r="AV44" s="12">
        <v>7.4</v>
      </c>
      <c r="AW44" s="12">
        <v>33.401000000000003</v>
      </c>
      <c r="AX44" s="12">
        <v>4.2699999999999996</v>
      </c>
      <c r="AY44" s="12">
        <v>0.26</v>
      </c>
      <c r="AZ44" s="12">
        <v>0.45</v>
      </c>
      <c r="BA44" s="12">
        <v>15.95</v>
      </c>
      <c r="BB44" s="12">
        <v>16.39</v>
      </c>
      <c r="BC44" s="12">
        <v>0.13</v>
      </c>
      <c r="BD44" s="12">
        <v>6.5780000000000003</v>
      </c>
      <c r="BE44" s="18">
        <v>0</v>
      </c>
    </row>
    <row r="45" spans="1:57" x14ac:dyDescent="0.2">
      <c r="A45" s="5">
        <v>43931</v>
      </c>
      <c r="B45" s="10"/>
      <c r="C45" s="11"/>
      <c r="D45" s="10"/>
      <c r="E45" s="11"/>
      <c r="F45" s="10"/>
      <c r="G45" s="11"/>
      <c r="H45" s="10"/>
      <c r="I45" s="11"/>
      <c r="J45" s="10"/>
      <c r="K45" s="11"/>
      <c r="L45" s="10"/>
      <c r="M45" s="11"/>
      <c r="N45" s="10"/>
      <c r="O45" s="11"/>
      <c r="P45" s="10"/>
      <c r="Q45" s="11"/>
      <c r="R45" s="10"/>
      <c r="S45" s="11"/>
      <c r="T45" s="10"/>
      <c r="U45" s="11"/>
      <c r="V45" s="10"/>
      <c r="W45" s="11"/>
      <c r="X45" s="10"/>
      <c r="Y45" s="11"/>
      <c r="Z45" s="10"/>
      <c r="AA45" s="11"/>
      <c r="AB45" s="10"/>
      <c r="AC45" s="11"/>
      <c r="AD45" s="10"/>
      <c r="AE45" s="11"/>
      <c r="AF45" s="10"/>
      <c r="AG45" s="11"/>
      <c r="AH45" s="10"/>
      <c r="AI45" s="11"/>
      <c r="AJ45" s="12"/>
      <c r="AK45" s="12"/>
      <c r="AL45" s="13"/>
      <c r="AM45" s="12"/>
      <c r="AN45" s="11"/>
      <c r="AO45" s="12"/>
      <c r="AP45" s="12"/>
      <c r="AQ45" s="12"/>
      <c r="AR45" s="12"/>
      <c r="AS45" s="12"/>
      <c r="AT45" s="12"/>
      <c r="AU45" s="12"/>
      <c r="AV45" s="12"/>
      <c r="AW45" s="12"/>
      <c r="AX45" s="12"/>
      <c r="AY45" s="12"/>
      <c r="AZ45" s="12"/>
      <c r="BA45" s="12"/>
      <c r="BB45" s="12"/>
      <c r="BC45" s="12"/>
      <c r="BD45" s="12"/>
      <c r="BE45" s="18">
        <v>0</v>
      </c>
    </row>
    <row r="46" spans="1:57" x14ac:dyDescent="0.2">
      <c r="A46" s="5">
        <v>43932</v>
      </c>
      <c r="B46" s="10"/>
      <c r="C46" s="11"/>
      <c r="D46" s="10"/>
      <c r="E46" s="11"/>
      <c r="F46" s="10"/>
      <c r="G46" s="11"/>
      <c r="H46" s="10"/>
      <c r="I46" s="11"/>
      <c r="J46" s="10"/>
      <c r="K46" s="11"/>
      <c r="L46" s="10"/>
      <c r="M46" s="11"/>
      <c r="N46" s="10"/>
      <c r="O46" s="11"/>
      <c r="P46" s="10"/>
      <c r="Q46" s="11"/>
      <c r="R46" s="10"/>
      <c r="S46" s="11"/>
      <c r="T46" s="10"/>
      <c r="U46" s="11"/>
      <c r="V46" s="10"/>
      <c r="W46" s="11"/>
      <c r="X46" s="10"/>
      <c r="Y46" s="11"/>
      <c r="Z46" s="10"/>
      <c r="AA46" s="11"/>
      <c r="AB46" s="10"/>
      <c r="AC46" s="11"/>
      <c r="AD46" s="10"/>
      <c r="AE46" s="11"/>
      <c r="AF46" s="10"/>
      <c r="AG46" s="11"/>
      <c r="AH46" s="10"/>
      <c r="AI46" s="11"/>
      <c r="AJ46" s="12"/>
      <c r="AK46" s="12"/>
      <c r="AL46" s="13"/>
      <c r="AM46" s="12"/>
      <c r="AN46" s="11"/>
      <c r="AO46" s="12"/>
      <c r="AP46" s="12"/>
      <c r="AQ46" s="12"/>
      <c r="AR46" s="12"/>
      <c r="AS46" s="12"/>
      <c r="AT46" s="12"/>
      <c r="AU46" s="12"/>
      <c r="AV46" s="12"/>
      <c r="AW46" s="12"/>
      <c r="AX46" s="12"/>
      <c r="AY46" s="12"/>
      <c r="AZ46" s="12"/>
      <c r="BA46" s="12"/>
      <c r="BB46" s="12"/>
      <c r="BC46" s="12"/>
      <c r="BD46" s="12"/>
      <c r="BE46" s="18">
        <v>0</v>
      </c>
    </row>
    <row r="47" spans="1:57" x14ac:dyDescent="0.2">
      <c r="A47" s="5">
        <v>43933</v>
      </c>
      <c r="B47" s="10"/>
      <c r="C47" s="11"/>
      <c r="D47" s="10"/>
      <c r="E47" s="11"/>
      <c r="F47" s="10"/>
      <c r="G47" s="11"/>
      <c r="H47" s="10"/>
      <c r="I47" s="11"/>
      <c r="J47" s="10"/>
      <c r="K47" s="11"/>
      <c r="L47" s="10"/>
      <c r="M47" s="11"/>
      <c r="N47" s="10"/>
      <c r="O47" s="11"/>
      <c r="P47" s="10"/>
      <c r="Q47" s="11"/>
      <c r="R47" s="10"/>
      <c r="S47" s="11"/>
      <c r="T47" s="10"/>
      <c r="U47" s="11"/>
      <c r="V47" s="10"/>
      <c r="W47" s="11"/>
      <c r="X47" s="10"/>
      <c r="Y47" s="11"/>
      <c r="Z47" s="10"/>
      <c r="AA47" s="11"/>
      <c r="AB47" s="10"/>
      <c r="AC47" s="11"/>
      <c r="AD47" s="10"/>
      <c r="AE47" s="11"/>
      <c r="AF47" s="10"/>
      <c r="AG47" s="11"/>
      <c r="AH47" s="10"/>
      <c r="AI47" s="11"/>
      <c r="AJ47" s="12"/>
      <c r="AK47" s="12"/>
      <c r="AL47" s="13"/>
      <c r="AM47" s="12"/>
      <c r="AN47" s="11"/>
      <c r="AO47" s="12"/>
      <c r="AP47" s="12"/>
      <c r="AQ47" s="12"/>
      <c r="AR47" s="12"/>
      <c r="AS47" s="12"/>
      <c r="AT47" s="12"/>
      <c r="AU47" s="12"/>
      <c r="AV47" s="12"/>
      <c r="AW47" s="12"/>
      <c r="AX47" s="12"/>
      <c r="AY47" s="12"/>
      <c r="AZ47" s="12"/>
      <c r="BA47" s="12"/>
      <c r="BB47" s="12"/>
      <c r="BC47" s="12"/>
      <c r="BD47" s="12"/>
      <c r="BE47" s="18">
        <v>0</v>
      </c>
    </row>
    <row r="48" spans="1:57" x14ac:dyDescent="0.2">
      <c r="A48" s="5">
        <v>43934</v>
      </c>
      <c r="B48" s="10"/>
      <c r="C48" s="11"/>
      <c r="D48" s="10"/>
      <c r="E48" s="11"/>
      <c r="F48" s="10"/>
      <c r="G48" s="11"/>
      <c r="H48" s="10"/>
      <c r="I48" s="11"/>
      <c r="J48" s="10"/>
      <c r="K48" s="11"/>
      <c r="L48" s="10"/>
      <c r="M48" s="11"/>
      <c r="N48" s="10"/>
      <c r="O48" s="11"/>
      <c r="P48" s="10"/>
      <c r="Q48" s="11"/>
      <c r="R48" s="10"/>
      <c r="S48" s="11"/>
      <c r="T48" s="10"/>
      <c r="U48" s="11"/>
      <c r="V48" s="10"/>
      <c r="W48" s="11"/>
      <c r="X48" s="10"/>
      <c r="Y48" s="11"/>
      <c r="Z48" s="10"/>
      <c r="AA48" s="11"/>
      <c r="AB48" s="10"/>
      <c r="AC48" s="11"/>
      <c r="AD48" s="10"/>
      <c r="AE48" s="11"/>
      <c r="AF48" s="10"/>
      <c r="AG48" s="11"/>
      <c r="AH48" s="10"/>
      <c r="AI48" s="11"/>
      <c r="AJ48" s="12"/>
      <c r="AK48" s="12"/>
      <c r="AL48" s="13"/>
      <c r="AM48" s="12"/>
      <c r="AN48" s="11"/>
      <c r="AO48" s="12"/>
      <c r="AP48" s="12"/>
      <c r="AQ48" s="12"/>
      <c r="AR48" s="12"/>
      <c r="AS48" s="12"/>
      <c r="AT48" s="12"/>
      <c r="AU48" s="12"/>
      <c r="AV48" s="12"/>
      <c r="AW48" s="12"/>
      <c r="AX48" s="12"/>
      <c r="AY48" s="12"/>
      <c r="AZ48" s="12"/>
      <c r="BA48" s="12"/>
      <c r="BB48" s="12"/>
      <c r="BC48" s="12"/>
      <c r="BD48" s="12"/>
      <c r="BE48" s="18">
        <v>0</v>
      </c>
    </row>
    <row r="49" spans="1:57" x14ac:dyDescent="0.2">
      <c r="A49" s="5">
        <v>43935</v>
      </c>
      <c r="B49" s="10">
        <v>36509</v>
      </c>
      <c r="C49" s="11">
        <f t="shared" si="0"/>
        <v>18364027</v>
      </c>
      <c r="D49" s="10">
        <v>92932</v>
      </c>
      <c r="E49" s="11">
        <f t="shared" si="1"/>
        <v>8178016</v>
      </c>
      <c r="F49" s="10">
        <v>1780</v>
      </c>
      <c r="G49" s="11">
        <f t="shared" si="2"/>
        <v>244652100</v>
      </c>
      <c r="H49" s="10">
        <v>43000</v>
      </c>
      <c r="I49" s="11">
        <f t="shared" si="3"/>
        <v>27004000</v>
      </c>
      <c r="J49" s="10">
        <v>2220</v>
      </c>
      <c r="K49" s="11">
        <f t="shared" si="4"/>
        <v>328560</v>
      </c>
      <c r="L49" s="10">
        <v>140</v>
      </c>
      <c r="M49" s="11">
        <f t="shared" si="5"/>
        <v>220780</v>
      </c>
      <c r="N49" s="10">
        <v>13276</v>
      </c>
      <c r="O49" s="11">
        <f t="shared" si="6"/>
        <v>6956624</v>
      </c>
      <c r="P49" s="10">
        <v>13965</v>
      </c>
      <c r="Q49" s="11">
        <f t="shared" si="7"/>
        <v>664734000</v>
      </c>
      <c r="R49" s="10">
        <v>6405</v>
      </c>
      <c r="S49" s="11">
        <f t="shared" si="8"/>
        <v>933688875</v>
      </c>
      <c r="T49" s="10">
        <v>9957</v>
      </c>
      <c r="U49" s="11">
        <f t="shared" si="9"/>
        <v>647205</v>
      </c>
      <c r="V49" s="10">
        <v>14560</v>
      </c>
      <c r="W49" s="11">
        <f t="shared" si="10"/>
        <v>2067520</v>
      </c>
      <c r="X49" s="10">
        <v>7840</v>
      </c>
      <c r="Y49" s="11">
        <f t="shared" si="11"/>
        <v>1850240</v>
      </c>
      <c r="Z49" s="10">
        <v>3640</v>
      </c>
      <c r="AA49" s="11">
        <f t="shared" si="12"/>
        <v>178360</v>
      </c>
      <c r="AB49" s="10">
        <v>2800</v>
      </c>
      <c r="AC49" s="11">
        <f t="shared" si="16"/>
        <v>3519600</v>
      </c>
      <c r="AD49" s="10">
        <v>2400</v>
      </c>
      <c r="AE49" s="11">
        <f t="shared" si="13"/>
        <v>12213600</v>
      </c>
      <c r="AF49" s="10">
        <v>900</v>
      </c>
      <c r="AG49" s="11">
        <f t="shared" si="14"/>
        <v>1447200</v>
      </c>
      <c r="AH49" s="10">
        <v>640</v>
      </c>
      <c r="AI49" s="11">
        <f t="shared" si="15"/>
        <v>15009280</v>
      </c>
      <c r="AJ49" s="12">
        <v>1550000</v>
      </c>
      <c r="AK49" s="12">
        <v>3174767</v>
      </c>
      <c r="AL49" s="13">
        <v>3174767000</v>
      </c>
      <c r="AM49" s="12">
        <v>0</v>
      </c>
      <c r="AN49" s="11"/>
      <c r="AO49" s="12">
        <v>9957</v>
      </c>
      <c r="AP49" s="12">
        <v>80</v>
      </c>
      <c r="AQ49" s="12">
        <v>16816</v>
      </c>
      <c r="AR49" s="12">
        <v>160297</v>
      </c>
      <c r="AS49" s="12">
        <v>126559</v>
      </c>
      <c r="AT49" s="12">
        <v>33738</v>
      </c>
      <c r="AU49" s="12">
        <v>3.2</v>
      </c>
      <c r="AV49" s="12">
        <v>7.7</v>
      </c>
      <c r="AW49" s="12">
        <v>31.422999999999998</v>
      </c>
      <c r="AX49" s="12">
        <v>10.01</v>
      </c>
      <c r="AY49" s="12">
        <v>0.85</v>
      </c>
      <c r="AZ49" s="12">
        <v>0.79</v>
      </c>
      <c r="BA49" s="12">
        <v>31.25</v>
      </c>
      <c r="BB49" s="12">
        <v>32.04</v>
      </c>
      <c r="BC49" s="12">
        <v>0.84</v>
      </c>
      <c r="BD49" s="12">
        <v>2.62</v>
      </c>
      <c r="BE49" s="18">
        <v>0</v>
      </c>
    </row>
    <row r="50" spans="1:57" x14ac:dyDescent="0.2">
      <c r="A50" s="5">
        <v>43936</v>
      </c>
      <c r="B50" s="10">
        <v>146036</v>
      </c>
      <c r="C50" s="11">
        <f t="shared" si="0"/>
        <v>73456108</v>
      </c>
      <c r="D50" s="10">
        <v>92932</v>
      </c>
      <c r="E50" s="11">
        <f t="shared" si="1"/>
        <v>8178016</v>
      </c>
      <c r="F50" s="10">
        <v>940</v>
      </c>
      <c r="G50" s="11">
        <f t="shared" si="2"/>
        <v>129198300</v>
      </c>
      <c r="H50" s="10">
        <v>14600</v>
      </c>
      <c r="I50" s="11">
        <f t="shared" si="3"/>
        <v>9168800</v>
      </c>
      <c r="J50" s="10">
        <v>1300</v>
      </c>
      <c r="K50" s="11">
        <f t="shared" si="4"/>
        <v>192400</v>
      </c>
      <c r="L50" s="10">
        <v>40</v>
      </c>
      <c r="M50" s="11">
        <f t="shared" si="5"/>
        <v>63080</v>
      </c>
      <c r="N50" s="10">
        <v>13276</v>
      </c>
      <c r="O50" s="11">
        <f t="shared" si="6"/>
        <v>6956624</v>
      </c>
      <c r="P50" s="10">
        <v>12495</v>
      </c>
      <c r="Q50" s="11">
        <f t="shared" si="7"/>
        <v>594762000</v>
      </c>
      <c r="R50" s="10">
        <v>840</v>
      </c>
      <c r="S50" s="11">
        <f t="shared" si="8"/>
        <v>122451000</v>
      </c>
      <c r="T50" s="10">
        <v>6638</v>
      </c>
      <c r="U50" s="11">
        <f t="shared" si="9"/>
        <v>431470</v>
      </c>
      <c r="V50" s="10">
        <v>7123</v>
      </c>
      <c r="W50" s="11">
        <f t="shared" si="10"/>
        <v>1011466</v>
      </c>
      <c r="X50" s="10">
        <v>21369</v>
      </c>
      <c r="Y50" s="11">
        <f t="shared" si="11"/>
        <v>5043084</v>
      </c>
      <c r="Z50" s="10">
        <v>5028</v>
      </c>
      <c r="AA50" s="11">
        <f t="shared" si="12"/>
        <v>246372</v>
      </c>
      <c r="AB50" s="10">
        <v>2095</v>
      </c>
      <c r="AC50" s="11">
        <f t="shared" si="16"/>
        <v>2633415</v>
      </c>
      <c r="AD50" s="10">
        <v>2040</v>
      </c>
      <c r="AE50" s="11">
        <f t="shared" si="13"/>
        <v>10381560</v>
      </c>
      <c r="AF50" s="10">
        <v>1860</v>
      </c>
      <c r="AG50" s="11">
        <f t="shared" si="14"/>
        <v>2990880</v>
      </c>
      <c r="AH50" s="10">
        <v>300</v>
      </c>
      <c r="AI50" s="11">
        <f t="shared" si="15"/>
        <v>7035600</v>
      </c>
      <c r="AJ50" s="12">
        <v>1220000</v>
      </c>
      <c r="AK50" s="12">
        <v>2883020</v>
      </c>
      <c r="AL50" s="13">
        <v>2883020000</v>
      </c>
      <c r="AM50" s="12">
        <v>0</v>
      </c>
      <c r="AN50" s="11"/>
      <c r="AO50" s="12">
        <v>6638</v>
      </c>
      <c r="AP50" s="12">
        <v>60</v>
      </c>
      <c r="AQ50" s="12">
        <v>15891</v>
      </c>
      <c r="AR50" s="12">
        <v>225751</v>
      </c>
      <c r="AS50" s="12">
        <v>194919</v>
      </c>
      <c r="AT50" s="12">
        <v>30832</v>
      </c>
      <c r="AU50" s="12">
        <v>2.2000000000000002</v>
      </c>
      <c r="AV50" s="12">
        <v>7.7</v>
      </c>
      <c r="AW50" s="12">
        <v>32.198999999999998</v>
      </c>
      <c r="AX50" s="12">
        <v>7.6</v>
      </c>
      <c r="AY50" s="12">
        <v>0.25</v>
      </c>
      <c r="AZ50" s="12">
        <v>0.55000000000000004</v>
      </c>
      <c r="BA50" s="12">
        <v>24.37</v>
      </c>
      <c r="BB50" s="12">
        <v>24.92</v>
      </c>
      <c r="BC50" s="12">
        <v>0.34</v>
      </c>
      <c r="BD50" s="11"/>
      <c r="BE50" s="18">
        <v>0</v>
      </c>
    </row>
    <row r="51" spans="1:57" x14ac:dyDescent="0.2">
      <c r="A51" s="5">
        <v>43937</v>
      </c>
      <c r="B51" s="10">
        <v>169269</v>
      </c>
      <c r="C51" s="11">
        <f t="shared" si="0"/>
        <v>85142307</v>
      </c>
      <c r="D51" s="10">
        <v>119484</v>
      </c>
      <c r="E51" s="11">
        <f t="shared" si="1"/>
        <v>10514592</v>
      </c>
      <c r="F51" s="10">
        <v>4400</v>
      </c>
      <c r="G51" s="11">
        <f t="shared" si="2"/>
        <v>604758000</v>
      </c>
      <c r="H51" s="10">
        <v>43000</v>
      </c>
      <c r="I51" s="11">
        <f t="shared" si="3"/>
        <v>27004000</v>
      </c>
      <c r="J51" s="10">
        <v>4100</v>
      </c>
      <c r="K51" s="11">
        <f t="shared" si="4"/>
        <v>606800</v>
      </c>
      <c r="L51" s="10">
        <v>80</v>
      </c>
      <c r="M51" s="11">
        <f t="shared" si="5"/>
        <v>126160</v>
      </c>
      <c r="N51" s="10">
        <v>9957</v>
      </c>
      <c r="O51" s="11">
        <f t="shared" si="6"/>
        <v>5217468</v>
      </c>
      <c r="P51" s="10">
        <v>22470</v>
      </c>
      <c r="Q51" s="11">
        <f t="shared" si="7"/>
        <v>1069572000</v>
      </c>
      <c r="R51" s="10">
        <v>3224</v>
      </c>
      <c r="S51" s="11">
        <f t="shared" si="8"/>
        <v>469978600</v>
      </c>
      <c r="T51" s="10">
        <v>3319</v>
      </c>
      <c r="U51" s="11">
        <f t="shared" si="9"/>
        <v>215735</v>
      </c>
      <c r="V51" s="10">
        <v>12180</v>
      </c>
      <c r="W51" s="11">
        <f t="shared" si="10"/>
        <v>1729560</v>
      </c>
      <c r="X51" s="10">
        <v>13230</v>
      </c>
      <c r="Y51" s="11">
        <f t="shared" si="11"/>
        <v>3122280</v>
      </c>
      <c r="Z51" s="10">
        <v>2310</v>
      </c>
      <c r="AA51" s="11">
        <f t="shared" si="12"/>
        <v>113190</v>
      </c>
      <c r="AB51" s="10">
        <v>3990</v>
      </c>
      <c r="AC51" s="11">
        <f t="shared" si="16"/>
        <v>5015430</v>
      </c>
      <c r="AD51" s="10">
        <v>2200</v>
      </c>
      <c r="AE51" s="11">
        <f t="shared" si="13"/>
        <v>11195800</v>
      </c>
      <c r="AF51" s="10">
        <v>2340</v>
      </c>
      <c r="AG51" s="11">
        <f t="shared" si="14"/>
        <v>3762720</v>
      </c>
      <c r="AH51" s="10">
        <v>1160</v>
      </c>
      <c r="AI51" s="11">
        <f t="shared" si="15"/>
        <v>27204320</v>
      </c>
      <c r="AJ51" s="12">
        <v>1100000</v>
      </c>
      <c r="AK51" s="12">
        <v>3339877</v>
      </c>
      <c r="AL51" s="13">
        <v>3339877000</v>
      </c>
      <c r="AM51" s="12">
        <v>0</v>
      </c>
      <c r="AN51" s="11"/>
      <c r="AO51" s="12">
        <v>3319</v>
      </c>
      <c r="AP51" s="12">
        <v>100</v>
      </c>
      <c r="AQ51" s="12">
        <v>15217</v>
      </c>
      <c r="AR51" s="12">
        <v>313063</v>
      </c>
      <c r="AS51" s="12">
        <v>282393</v>
      </c>
      <c r="AT51" s="12">
        <v>30670</v>
      </c>
      <c r="AU51" s="12">
        <v>3</v>
      </c>
      <c r="AV51" s="12">
        <v>7.9</v>
      </c>
      <c r="AW51" s="12">
        <v>32.125999999999998</v>
      </c>
      <c r="AX51" s="12">
        <v>7.13</v>
      </c>
      <c r="AY51" s="12">
        <v>0.3</v>
      </c>
      <c r="AZ51" s="12">
        <v>0.53</v>
      </c>
      <c r="BA51" s="12">
        <v>22.49</v>
      </c>
      <c r="BB51" s="12">
        <v>23.03</v>
      </c>
      <c r="BC51" s="12">
        <v>0.14000000000000001</v>
      </c>
      <c r="BD51" s="12">
        <v>2.5059999999999998</v>
      </c>
      <c r="BE51" s="18">
        <v>0</v>
      </c>
    </row>
    <row r="52" spans="1:57" x14ac:dyDescent="0.2">
      <c r="A52" s="5">
        <v>43938</v>
      </c>
      <c r="B52" s="10">
        <v>169269</v>
      </c>
      <c r="C52" s="11">
        <f t="shared" si="0"/>
        <v>85142307</v>
      </c>
      <c r="D52" s="10">
        <v>76337</v>
      </c>
      <c r="E52" s="11">
        <f t="shared" si="1"/>
        <v>6717656</v>
      </c>
      <c r="F52" s="10">
        <v>1780</v>
      </c>
      <c r="G52" s="11">
        <f t="shared" si="2"/>
        <v>244652100</v>
      </c>
      <c r="H52" s="10">
        <v>4800</v>
      </c>
      <c r="I52" s="11">
        <f t="shared" si="3"/>
        <v>3014400</v>
      </c>
      <c r="J52" s="10">
        <v>2600</v>
      </c>
      <c r="K52" s="11">
        <f t="shared" si="4"/>
        <v>384800</v>
      </c>
      <c r="L52" s="10">
        <v>0</v>
      </c>
      <c r="M52" s="11">
        <f t="shared" si="5"/>
        <v>0</v>
      </c>
      <c r="N52" s="10">
        <v>6638</v>
      </c>
      <c r="O52" s="11">
        <f t="shared" si="6"/>
        <v>3478312</v>
      </c>
      <c r="P52" s="10">
        <v>9450</v>
      </c>
      <c r="Q52" s="11">
        <f t="shared" si="7"/>
        <v>449820000</v>
      </c>
      <c r="R52" s="10">
        <v>820</v>
      </c>
      <c r="S52" s="11">
        <f t="shared" si="8"/>
        <v>119535500</v>
      </c>
      <c r="T52" s="10">
        <v>3319</v>
      </c>
      <c r="U52" s="11">
        <f t="shared" si="9"/>
        <v>215735</v>
      </c>
      <c r="V52" s="10">
        <v>9218</v>
      </c>
      <c r="W52" s="11">
        <f t="shared" si="10"/>
        <v>1308956</v>
      </c>
      <c r="X52" s="10">
        <v>22626</v>
      </c>
      <c r="Y52" s="11">
        <f t="shared" si="11"/>
        <v>5339736</v>
      </c>
      <c r="Z52" s="10">
        <v>2095</v>
      </c>
      <c r="AA52" s="11">
        <f t="shared" si="12"/>
        <v>102655</v>
      </c>
      <c r="AB52" s="10">
        <v>3352</v>
      </c>
      <c r="AC52" s="11">
        <f t="shared" si="16"/>
        <v>4213464</v>
      </c>
      <c r="AD52" s="10">
        <v>2040</v>
      </c>
      <c r="AE52" s="11">
        <f t="shared" si="13"/>
        <v>10381560</v>
      </c>
      <c r="AF52" s="10">
        <v>420</v>
      </c>
      <c r="AG52" s="11">
        <f t="shared" si="14"/>
        <v>675360</v>
      </c>
      <c r="AH52" s="10">
        <v>600</v>
      </c>
      <c r="AI52" s="11">
        <f t="shared" si="15"/>
        <v>14071200</v>
      </c>
      <c r="AJ52" s="12">
        <v>1430000</v>
      </c>
      <c r="AK52" s="12">
        <v>2986394</v>
      </c>
      <c r="AL52" s="13">
        <v>2986394000</v>
      </c>
      <c r="AM52" s="12">
        <v>0</v>
      </c>
      <c r="AN52" s="11"/>
      <c r="AO52" s="12">
        <v>3319</v>
      </c>
      <c r="AP52" s="12">
        <v>60</v>
      </c>
      <c r="AQ52" s="12">
        <v>11389</v>
      </c>
      <c r="AR52" s="12">
        <v>249117</v>
      </c>
      <c r="AS52" s="12">
        <v>213474</v>
      </c>
      <c r="AT52" s="12">
        <v>35643</v>
      </c>
      <c r="AU52" s="12">
        <v>2.7</v>
      </c>
      <c r="AV52" s="12">
        <v>8.1</v>
      </c>
      <c r="AW52" s="12">
        <v>31.358000000000001</v>
      </c>
      <c r="AX52" s="12">
        <v>10.220000000000001</v>
      </c>
      <c r="AY52" s="12">
        <v>0.51</v>
      </c>
      <c r="AZ52" s="12">
        <v>0.62</v>
      </c>
      <c r="BA52" s="12">
        <v>24.12</v>
      </c>
      <c r="BB52" s="12">
        <v>24.73</v>
      </c>
      <c r="BC52" s="12">
        <v>0.01</v>
      </c>
      <c r="BD52" s="11"/>
      <c r="BE52" s="18">
        <v>0</v>
      </c>
    </row>
    <row r="53" spans="1:57" x14ac:dyDescent="0.2">
      <c r="A53" s="5">
        <v>43939</v>
      </c>
      <c r="B53" s="10"/>
      <c r="C53" s="11"/>
      <c r="D53" s="10"/>
      <c r="E53" s="11"/>
      <c r="F53" s="10"/>
      <c r="G53" s="11"/>
      <c r="H53" s="10"/>
      <c r="I53" s="11"/>
      <c r="J53" s="10"/>
      <c r="K53" s="11"/>
      <c r="L53" s="10"/>
      <c r="M53" s="11"/>
      <c r="N53" s="10"/>
      <c r="O53" s="11"/>
      <c r="P53" s="10"/>
      <c r="Q53" s="11"/>
      <c r="R53" s="10"/>
      <c r="S53" s="11"/>
      <c r="T53" s="10"/>
      <c r="U53" s="11"/>
      <c r="V53" s="10"/>
      <c r="W53" s="11"/>
      <c r="X53" s="10"/>
      <c r="Y53" s="11"/>
      <c r="Z53" s="10"/>
      <c r="AA53" s="11"/>
      <c r="AB53" s="10"/>
      <c r="AC53" s="11"/>
      <c r="AD53" s="10"/>
      <c r="AE53" s="11"/>
      <c r="AF53" s="10"/>
      <c r="AG53" s="11"/>
      <c r="AH53" s="10"/>
      <c r="AI53" s="11"/>
      <c r="AJ53" s="12"/>
      <c r="AK53" s="12"/>
      <c r="AL53" s="13"/>
      <c r="AM53" s="12"/>
      <c r="AN53" s="11"/>
      <c r="AO53" s="12"/>
      <c r="AP53" s="12"/>
      <c r="AQ53" s="12"/>
      <c r="AR53" s="12"/>
      <c r="AS53" s="12"/>
      <c r="AT53" s="12"/>
      <c r="AU53" s="12"/>
      <c r="AV53" s="12"/>
      <c r="AW53" s="12"/>
      <c r="AX53" s="12"/>
      <c r="AY53" s="12"/>
      <c r="AZ53" s="12"/>
      <c r="BA53" s="12"/>
      <c r="BB53" s="12"/>
      <c r="BC53" s="12"/>
      <c r="BD53" s="11"/>
      <c r="BE53" s="18">
        <v>0</v>
      </c>
    </row>
    <row r="54" spans="1:57" x14ac:dyDescent="0.2">
      <c r="A54" s="5">
        <v>43940</v>
      </c>
      <c r="B54" s="10"/>
      <c r="C54" s="11"/>
      <c r="D54" s="10"/>
      <c r="E54" s="11"/>
      <c r="F54" s="10"/>
      <c r="G54" s="11"/>
      <c r="H54" s="10"/>
      <c r="I54" s="11"/>
      <c r="J54" s="10"/>
      <c r="K54" s="11"/>
      <c r="L54" s="10"/>
      <c r="M54" s="11"/>
      <c r="N54" s="10"/>
      <c r="O54" s="11"/>
      <c r="P54" s="10"/>
      <c r="Q54" s="11"/>
      <c r="R54" s="10"/>
      <c r="S54" s="11"/>
      <c r="T54" s="10"/>
      <c r="U54" s="11"/>
      <c r="V54" s="10"/>
      <c r="W54" s="11"/>
      <c r="X54" s="10"/>
      <c r="Y54" s="11"/>
      <c r="Z54" s="10"/>
      <c r="AA54" s="11"/>
      <c r="AB54" s="10"/>
      <c r="AC54" s="11"/>
      <c r="AD54" s="10"/>
      <c r="AE54" s="11"/>
      <c r="AF54" s="10"/>
      <c r="AG54" s="11"/>
      <c r="AH54" s="10"/>
      <c r="AI54" s="11"/>
      <c r="AJ54" s="12"/>
      <c r="AK54" s="12"/>
      <c r="AL54" s="13"/>
      <c r="AM54" s="12"/>
      <c r="AN54" s="11"/>
      <c r="AO54" s="12"/>
      <c r="AP54" s="12"/>
      <c r="AQ54" s="12"/>
      <c r="AR54" s="12"/>
      <c r="AS54" s="12"/>
      <c r="AT54" s="12"/>
      <c r="AU54" s="12"/>
      <c r="AV54" s="12"/>
      <c r="AW54" s="12"/>
      <c r="AX54" s="12"/>
      <c r="AY54" s="12"/>
      <c r="AZ54" s="12"/>
      <c r="BA54" s="12"/>
      <c r="BB54" s="12"/>
      <c r="BC54" s="12"/>
      <c r="BD54" s="11"/>
      <c r="BE54" s="18">
        <v>0</v>
      </c>
    </row>
    <row r="55" spans="1:57" x14ac:dyDescent="0.2">
      <c r="A55" s="5">
        <v>43941</v>
      </c>
      <c r="B55" s="10">
        <v>76337</v>
      </c>
      <c r="C55" s="11">
        <f t="shared" si="0"/>
        <v>38397511</v>
      </c>
      <c r="D55" s="10">
        <v>119484</v>
      </c>
      <c r="E55" s="11">
        <f t="shared" si="1"/>
        <v>10514592</v>
      </c>
      <c r="F55" s="10">
        <v>2240</v>
      </c>
      <c r="G55" s="11">
        <f t="shared" si="2"/>
        <v>307876800</v>
      </c>
      <c r="H55" s="10">
        <v>45560</v>
      </c>
      <c r="I55" s="11">
        <f t="shared" si="3"/>
        <v>28611680</v>
      </c>
      <c r="J55" s="10">
        <v>1360</v>
      </c>
      <c r="K55" s="11">
        <f t="shared" si="4"/>
        <v>201280</v>
      </c>
      <c r="L55" s="10">
        <v>100</v>
      </c>
      <c r="M55" s="11">
        <f t="shared" si="5"/>
        <v>157700</v>
      </c>
      <c r="N55" s="10">
        <v>16595</v>
      </c>
      <c r="O55" s="11">
        <f t="shared" si="6"/>
        <v>8695780</v>
      </c>
      <c r="P55" s="10">
        <v>920</v>
      </c>
      <c r="Q55" s="11">
        <f t="shared" si="7"/>
        <v>43792000</v>
      </c>
      <c r="R55" s="10">
        <v>660</v>
      </c>
      <c r="S55" s="11">
        <f t="shared" si="8"/>
        <v>96211500</v>
      </c>
      <c r="T55" s="10">
        <v>6638</v>
      </c>
      <c r="U55" s="11">
        <f t="shared" si="9"/>
        <v>431470</v>
      </c>
      <c r="V55" s="10">
        <v>29330</v>
      </c>
      <c r="W55" s="11">
        <f t="shared" si="10"/>
        <v>4164860</v>
      </c>
      <c r="X55" s="10">
        <v>6704</v>
      </c>
      <c r="Y55" s="11">
        <f t="shared" si="11"/>
        <v>1582144</v>
      </c>
      <c r="Z55" s="10">
        <v>12570</v>
      </c>
      <c r="AA55" s="11">
        <f t="shared" si="12"/>
        <v>615930</v>
      </c>
      <c r="AB55" s="10">
        <v>8380</v>
      </c>
      <c r="AC55" s="11">
        <f t="shared" si="16"/>
        <v>10533660</v>
      </c>
      <c r="AD55" s="10">
        <v>40</v>
      </c>
      <c r="AE55" s="11">
        <f t="shared" si="13"/>
        <v>203560</v>
      </c>
      <c r="AF55" s="10">
        <v>1740</v>
      </c>
      <c r="AG55" s="11">
        <f t="shared" si="14"/>
        <v>2797920</v>
      </c>
      <c r="AH55" s="10">
        <v>160</v>
      </c>
      <c r="AI55" s="11">
        <f t="shared" si="15"/>
        <v>3752320</v>
      </c>
      <c r="AJ55" s="12">
        <v>1700000</v>
      </c>
      <c r="AK55" s="12">
        <v>3285170</v>
      </c>
      <c r="AL55" s="13">
        <v>3285170000</v>
      </c>
      <c r="AM55" s="12">
        <v>0</v>
      </c>
      <c r="AN55" s="11"/>
      <c r="AO55" s="12">
        <v>6638</v>
      </c>
      <c r="AP55" s="12">
        <v>280</v>
      </c>
      <c r="AQ55" s="12">
        <v>27033</v>
      </c>
      <c r="AR55" s="12">
        <v>185199</v>
      </c>
      <c r="AS55" s="12">
        <v>147425</v>
      </c>
      <c r="AT55" s="12">
        <v>37774</v>
      </c>
      <c r="AU55" s="12">
        <v>2.8</v>
      </c>
      <c r="AV55" s="12">
        <v>8.6</v>
      </c>
      <c r="AW55" s="12">
        <v>30.395</v>
      </c>
      <c r="AX55" s="12">
        <v>13.52</v>
      </c>
      <c r="AY55" s="12">
        <v>0.47</v>
      </c>
      <c r="AZ55" s="12">
        <v>0.67</v>
      </c>
      <c r="BA55" s="12">
        <v>30.95</v>
      </c>
      <c r="BB55" s="12">
        <v>31.62</v>
      </c>
      <c r="BC55" s="12">
        <v>0.13</v>
      </c>
      <c r="BD55" s="11"/>
      <c r="BE55" s="18">
        <v>0</v>
      </c>
    </row>
    <row r="56" spans="1:57" x14ac:dyDescent="0.2">
      <c r="A56" s="5">
        <v>43942</v>
      </c>
      <c r="B56" s="10">
        <v>112846</v>
      </c>
      <c r="C56" s="11">
        <f t="shared" si="0"/>
        <v>56761538</v>
      </c>
      <c r="D56" s="10">
        <v>82975</v>
      </c>
      <c r="E56" s="11">
        <f t="shared" si="1"/>
        <v>7301800</v>
      </c>
      <c r="F56" s="10">
        <v>2640</v>
      </c>
      <c r="G56" s="11">
        <f t="shared" si="2"/>
        <v>362854800</v>
      </c>
      <c r="H56" s="10">
        <v>34400</v>
      </c>
      <c r="I56" s="11">
        <f t="shared" si="3"/>
        <v>21603200</v>
      </c>
      <c r="J56" s="10">
        <v>5280</v>
      </c>
      <c r="K56" s="11">
        <f t="shared" si="4"/>
        <v>781440</v>
      </c>
      <c r="L56" s="10">
        <v>0</v>
      </c>
      <c r="M56" s="11">
        <f t="shared" si="5"/>
        <v>0</v>
      </c>
      <c r="N56" s="10">
        <v>6638</v>
      </c>
      <c r="O56" s="11">
        <f t="shared" si="6"/>
        <v>3478312</v>
      </c>
      <c r="P56" s="10">
        <v>8610</v>
      </c>
      <c r="Q56" s="11">
        <f t="shared" si="7"/>
        <v>409836000</v>
      </c>
      <c r="R56" s="10">
        <v>5040</v>
      </c>
      <c r="S56" s="11">
        <f t="shared" si="8"/>
        <v>734706000</v>
      </c>
      <c r="T56" s="10">
        <v>0</v>
      </c>
      <c r="U56" s="11">
        <f t="shared" si="9"/>
        <v>0</v>
      </c>
      <c r="V56" s="10">
        <v>29749</v>
      </c>
      <c r="W56" s="11">
        <f t="shared" si="10"/>
        <v>4224358</v>
      </c>
      <c r="X56" s="10">
        <v>7961</v>
      </c>
      <c r="Y56" s="11">
        <f t="shared" si="11"/>
        <v>1878796</v>
      </c>
      <c r="Z56" s="10">
        <v>14665</v>
      </c>
      <c r="AA56" s="11">
        <f t="shared" si="12"/>
        <v>718585</v>
      </c>
      <c r="AB56" s="10">
        <v>838</v>
      </c>
      <c r="AC56" s="11">
        <f t="shared" si="16"/>
        <v>1053366</v>
      </c>
      <c r="AD56" s="10">
        <v>2180</v>
      </c>
      <c r="AE56" s="11">
        <f t="shared" si="13"/>
        <v>11094020</v>
      </c>
      <c r="AF56" s="10">
        <v>700</v>
      </c>
      <c r="AG56" s="11">
        <f t="shared" si="14"/>
        <v>1125600</v>
      </c>
      <c r="AH56" s="10">
        <v>340</v>
      </c>
      <c r="AI56" s="11">
        <f t="shared" si="15"/>
        <v>7973680</v>
      </c>
      <c r="AJ56" s="12">
        <v>1390000</v>
      </c>
      <c r="AK56" s="12">
        <v>3103331</v>
      </c>
      <c r="AL56" s="13">
        <v>3103331000</v>
      </c>
      <c r="AM56" s="12">
        <v>0</v>
      </c>
      <c r="AN56" s="11"/>
      <c r="AO56" s="12">
        <v>0</v>
      </c>
      <c r="AP56" s="12">
        <v>260</v>
      </c>
      <c r="AQ56" s="12">
        <v>8396</v>
      </c>
      <c r="AR56" s="12">
        <v>252918</v>
      </c>
      <c r="AS56" s="12">
        <v>202250</v>
      </c>
      <c r="AT56" s="12">
        <v>50668</v>
      </c>
      <c r="AU56" s="12">
        <v>2.7</v>
      </c>
      <c r="AV56" s="12">
        <v>8.6</v>
      </c>
      <c r="AW56" s="12">
        <v>30.678999999999998</v>
      </c>
      <c r="AX56" s="12">
        <v>13.25</v>
      </c>
      <c r="AY56" s="12">
        <v>0.74</v>
      </c>
      <c r="AZ56" s="12">
        <v>0.69</v>
      </c>
      <c r="BA56" s="12">
        <v>33.06</v>
      </c>
      <c r="BB56" s="12">
        <v>33.75</v>
      </c>
      <c r="BC56" s="12">
        <v>1.02</v>
      </c>
      <c r="BD56" s="12">
        <v>3.2360000000000002</v>
      </c>
      <c r="BE56" s="18">
        <v>0</v>
      </c>
    </row>
    <row r="57" spans="1:57" x14ac:dyDescent="0.2">
      <c r="A57" s="5">
        <v>43943</v>
      </c>
      <c r="B57" s="10">
        <v>53104</v>
      </c>
      <c r="C57" s="11">
        <f t="shared" si="0"/>
        <v>26711312</v>
      </c>
      <c r="D57" s="10">
        <v>119484</v>
      </c>
      <c r="E57" s="11">
        <f t="shared" si="1"/>
        <v>10514592</v>
      </c>
      <c r="F57" s="10">
        <v>640</v>
      </c>
      <c r="G57" s="11">
        <f t="shared" si="2"/>
        <v>87964800</v>
      </c>
      <c r="H57" s="10">
        <v>9000</v>
      </c>
      <c r="I57" s="11">
        <f t="shared" si="3"/>
        <v>5652000</v>
      </c>
      <c r="J57" s="10">
        <v>1800</v>
      </c>
      <c r="K57" s="11">
        <f t="shared" si="4"/>
        <v>266400</v>
      </c>
      <c r="L57" s="10">
        <v>60</v>
      </c>
      <c r="M57" s="11">
        <f t="shared" si="5"/>
        <v>94620</v>
      </c>
      <c r="N57" s="10">
        <v>3319</v>
      </c>
      <c r="O57" s="11">
        <f t="shared" si="6"/>
        <v>1739156</v>
      </c>
      <c r="P57" s="10">
        <v>2040</v>
      </c>
      <c r="Q57" s="11">
        <f t="shared" si="7"/>
        <v>97104000</v>
      </c>
      <c r="R57" s="10">
        <v>520</v>
      </c>
      <c r="S57" s="11">
        <f t="shared" si="8"/>
        <v>75803000</v>
      </c>
      <c r="T57" s="10">
        <v>3319</v>
      </c>
      <c r="U57" s="11">
        <f t="shared" si="9"/>
        <v>215735</v>
      </c>
      <c r="V57" s="10">
        <v>28073</v>
      </c>
      <c r="W57" s="11">
        <f t="shared" si="10"/>
        <v>3986366</v>
      </c>
      <c r="X57" s="10">
        <v>7961</v>
      </c>
      <c r="Y57" s="11">
        <f t="shared" si="11"/>
        <v>1878796</v>
      </c>
      <c r="Z57" s="10">
        <v>25978</v>
      </c>
      <c r="AA57" s="11">
        <f t="shared" si="12"/>
        <v>1272922</v>
      </c>
      <c r="AB57" s="10">
        <v>838</v>
      </c>
      <c r="AC57" s="11">
        <f t="shared" si="16"/>
        <v>1053366</v>
      </c>
      <c r="AD57" s="10">
        <v>820</v>
      </c>
      <c r="AE57" s="11">
        <f t="shared" si="13"/>
        <v>4172980</v>
      </c>
      <c r="AF57" s="10">
        <v>340</v>
      </c>
      <c r="AG57" s="11">
        <f t="shared" si="14"/>
        <v>546720</v>
      </c>
      <c r="AH57" s="10">
        <v>100</v>
      </c>
      <c r="AI57" s="11">
        <f t="shared" si="15"/>
        <v>2345200</v>
      </c>
      <c r="AJ57" s="12">
        <v>1310000</v>
      </c>
      <c r="AK57" s="12">
        <v>2716298</v>
      </c>
      <c r="AL57" s="13">
        <v>2716298000</v>
      </c>
      <c r="AM57" s="12">
        <v>0</v>
      </c>
      <c r="AN57" s="11"/>
      <c r="AO57" s="12">
        <v>3319</v>
      </c>
      <c r="AP57" s="12">
        <v>200</v>
      </c>
      <c r="AQ57" s="12">
        <v>4856</v>
      </c>
      <c r="AR57" s="12">
        <v>139873</v>
      </c>
      <c r="AS57" s="12">
        <v>100859</v>
      </c>
      <c r="AT57" s="12">
        <v>39014</v>
      </c>
      <c r="AU57" s="12">
        <v>2.8</v>
      </c>
      <c r="AV57" s="12">
        <v>8.1999999999999993</v>
      </c>
      <c r="AW57" s="12">
        <v>30.718</v>
      </c>
      <c r="AX57" s="12">
        <v>12.64</v>
      </c>
      <c r="AY57" s="12">
        <v>0.78</v>
      </c>
      <c r="AZ57" s="12">
        <v>0.69</v>
      </c>
      <c r="BA57" s="12">
        <v>23</v>
      </c>
      <c r="BB57" s="12">
        <v>23.69</v>
      </c>
      <c r="BC57" s="12">
        <v>5.12</v>
      </c>
      <c r="BD57" s="11"/>
      <c r="BE57" s="18">
        <v>0</v>
      </c>
    </row>
    <row r="58" spans="1:57" x14ac:dyDescent="0.2">
      <c r="A58" s="5">
        <v>43944</v>
      </c>
      <c r="B58" s="10">
        <v>53104</v>
      </c>
      <c r="C58" s="11">
        <f t="shared" si="0"/>
        <v>26711312</v>
      </c>
      <c r="D58" s="10">
        <v>122803</v>
      </c>
      <c r="E58" s="11">
        <f t="shared" si="1"/>
        <v>10806664</v>
      </c>
      <c r="F58" s="10">
        <v>2040</v>
      </c>
      <c r="G58" s="11">
        <f t="shared" si="2"/>
        <v>280387800</v>
      </c>
      <c r="H58" s="10">
        <v>90000</v>
      </c>
      <c r="I58" s="11">
        <f t="shared" si="3"/>
        <v>56520000</v>
      </c>
      <c r="J58" s="10">
        <v>4420</v>
      </c>
      <c r="K58" s="11">
        <f t="shared" si="4"/>
        <v>654160</v>
      </c>
      <c r="L58" s="10">
        <v>80</v>
      </c>
      <c r="M58" s="11">
        <f t="shared" si="5"/>
        <v>126160</v>
      </c>
      <c r="N58" s="10">
        <v>6638</v>
      </c>
      <c r="O58" s="11">
        <f t="shared" si="6"/>
        <v>3478312</v>
      </c>
      <c r="P58" s="10">
        <v>3720</v>
      </c>
      <c r="Q58" s="11">
        <f t="shared" si="7"/>
        <v>177072000</v>
      </c>
      <c r="R58" s="10">
        <v>1260</v>
      </c>
      <c r="S58" s="11">
        <f t="shared" si="8"/>
        <v>183676500</v>
      </c>
      <c r="T58" s="10">
        <v>3319</v>
      </c>
      <c r="U58" s="11">
        <f t="shared" si="9"/>
        <v>215735</v>
      </c>
      <c r="V58" s="10">
        <v>30240</v>
      </c>
      <c r="W58" s="11">
        <f t="shared" si="10"/>
        <v>4294080</v>
      </c>
      <c r="X58" s="10">
        <v>6160</v>
      </c>
      <c r="Y58" s="11">
        <f t="shared" si="11"/>
        <v>1453760</v>
      </c>
      <c r="Z58" s="10">
        <v>28280</v>
      </c>
      <c r="AA58" s="11">
        <f t="shared" si="12"/>
        <v>1385720</v>
      </c>
      <c r="AB58" s="10">
        <v>1400</v>
      </c>
      <c r="AC58" s="11">
        <f t="shared" si="16"/>
        <v>1759800</v>
      </c>
      <c r="AD58" s="10">
        <v>780</v>
      </c>
      <c r="AE58" s="11">
        <f t="shared" si="13"/>
        <v>3969420</v>
      </c>
      <c r="AF58" s="10">
        <v>400</v>
      </c>
      <c r="AG58" s="11">
        <f t="shared" si="14"/>
        <v>643200</v>
      </c>
      <c r="AH58" s="10">
        <v>540</v>
      </c>
      <c r="AI58" s="11">
        <f t="shared" si="15"/>
        <v>12664080</v>
      </c>
      <c r="AJ58" s="12">
        <v>1250000</v>
      </c>
      <c r="AK58" s="12">
        <v>3088992</v>
      </c>
      <c r="AL58" s="13">
        <v>3088992000</v>
      </c>
      <c r="AM58" s="12">
        <v>0</v>
      </c>
      <c r="AN58" s="11"/>
      <c r="AO58" s="12">
        <v>3319</v>
      </c>
      <c r="AP58" s="12">
        <v>120</v>
      </c>
      <c r="AQ58" s="12">
        <v>8278</v>
      </c>
      <c r="AR58" s="12">
        <v>235604</v>
      </c>
      <c r="AS58" s="12">
        <v>193564</v>
      </c>
      <c r="AT58" s="12">
        <v>42040</v>
      </c>
      <c r="AU58" s="12">
        <v>3.1</v>
      </c>
      <c r="AV58" s="12">
        <v>8.9</v>
      </c>
      <c r="AW58" s="12">
        <v>30.931000000000001</v>
      </c>
      <c r="AX58" s="12">
        <v>11.46</v>
      </c>
      <c r="AY58" s="12">
        <v>1.55</v>
      </c>
      <c r="AZ58" s="12">
        <v>0.6</v>
      </c>
      <c r="BA58" s="12">
        <v>23.68</v>
      </c>
      <c r="BB58" s="12">
        <v>24.28</v>
      </c>
      <c r="BC58" s="12">
        <v>1.64</v>
      </c>
      <c r="BD58" s="12">
        <v>1.8979999999999999</v>
      </c>
      <c r="BE58" s="18">
        <v>0</v>
      </c>
    </row>
    <row r="59" spans="1:57" x14ac:dyDescent="0.2">
      <c r="A59" s="5">
        <v>43945</v>
      </c>
      <c r="B59" s="10">
        <v>179226</v>
      </c>
      <c r="C59" s="11">
        <f t="shared" si="0"/>
        <v>90150678</v>
      </c>
      <c r="D59" s="10">
        <v>122803</v>
      </c>
      <c r="E59" s="11">
        <f t="shared" si="1"/>
        <v>10806664</v>
      </c>
      <c r="F59" s="10">
        <v>2720</v>
      </c>
      <c r="G59" s="11">
        <f t="shared" si="2"/>
        <v>373850400</v>
      </c>
      <c r="H59" s="10">
        <v>34400</v>
      </c>
      <c r="I59" s="11">
        <f t="shared" si="3"/>
        <v>21603200</v>
      </c>
      <c r="J59" s="10">
        <v>7180</v>
      </c>
      <c r="K59" s="11">
        <f t="shared" si="4"/>
        <v>1062640</v>
      </c>
      <c r="L59" s="10">
        <v>40</v>
      </c>
      <c r="M59" s="11">
        <f t="shared" si="5"/>
        <v>63080</v>
      </c>
      <c r="N59" s="10">
        <v>6638</v>
      </c>
      <c r="O59" s="11">
        <f t="shared" si="6"/>
        <v>3478312</v>
      </c>
      <c r="P59" s="10">
        <v>6860</v>
      </c>
      <c r="Q59" s="11">
        <f t="shared" si="7"/>
        <v>326536000</v>
      </c>
      <c r="R59" s="10">
        <v>600</v>
      </c>
      <c r="S59" s="11">
        <f t="shared" si="8"/>
        <v>87465000</v>
      </c>
      <c r="T59" s="10">
        <v>0</v>
      </c>
      <c r="U59" s="11">
        <f t="shared" si="9"/>
        <v>0</v>
      </c>
      <c r="V59" s="10">
        <v>18760</v>
      </c>
      <c r="W59" s="11">
        <f t="shared" si="10"/>
        <v>2663920</v>
      </c>
      <c r="X59" s="10">
        <v>11760</v>
      </c>
      <c r="Y59" s="11">
        <f t="shared" si="11"/>
        <v>2775360</v>
      </c>
      <c r="Z59" s="10">
        <v>5600</v>
      </c>
      <c r="AA59" s="11">
        <f t="shared" si="12"/>
        <v>274400</v>
      </c>
      <c r="AB59" s="10">
        <v>840</v>
      </c>
      <c r="AC59" s="11">
        <f t="shared" si="16"/>
        <v>1055880</v>
      </c>
      <c r="AD59" s="10">
        <v>1060</v>
      </c>
      <c r="AE59" s="11">
        <f t="shared" si="13"/>
        <v>5394340</v>
      </c>
      <c r="AF59" s="10">
        <v>520</v>
      </c>
      <c r="AG59" s="11">
        <f t="shared" si="14"/>
        <v>836160</v>
      </c>
      <c r="AH59" s="10">
        <v>400</v>
      </c>
      <c r="AI59" s="11">
        <f t="shared" si="15"/>
        <v>9380800</v>
      </c>
      <c r="AJ59" s="12">
        <v>1030000</v>
      </c>
      <c r="AK59" s="12">
        <v>2882613</v>
      </c>
      <c r="AL59" s="13">
        <v>2882613000</v>
      </c>
      <c r="AM59" s="12">
        <v>0</v>
      </c>
      <c r="AN59" s="11"/>
      <c r="AO59" s="12">
        <v>0</v>
      </c>
      <c r="AP59" s="12">
        <v>120</v>
      </c>
      <c r="AQ59" s="12">
        <v>7598</v>
      </c>
      <c r="AR59" s="12">
        <v>289026</v>
      </c>
      <c r="AS59" s="12">
        <v>249166</v>
      </c>
      <c r="AT59" s="12">
        <v>39860</v>
      </c>
      <c r="AU59" s="12">
        <v>2.8</v>
      </c>
      <c r="AV59" s="12">
        <v>8.9</v>
      </c>
      <c r="AW59" s="12">
        <v>31.591999999999999</v>
      </c>
      <c r="AX59" s="12">
        <v>8.1199999999999992</v>
      </c>
      <c r="AY59" s="12">
        <v>0.91</v>
      </c>
      <c r="AZ59" s="12">
        <v>0.47</v>
      </c>
      <c r="BA59" s="12">
        <v>17.91</v>
      </c>
      <c r="BB59" s="12">
        <v>18.38</v>
      </c>
      <c r="BC59" s="12">
        <v>1.06</v>
      </c>
      <c r="BD59" s="11"/>
      <c r="BE59" s="18">
        <v>0</v>
      </c>
    </row>
    <row r="60" spans="1:57" x14ac:dyDescent="0.2">
      <c r="A60" s="5">
        <v>43946</v>
      </c>
      <c r="B60" s="10"/>
      <c r="C60" s="11"/>
      <c r="D60" s="10"/>
      <c r="E60" s="11"/>
      <c r="F60" s="10"/>
      <c r="G60" s="11"/>
      <c r="H60" s="10"/>
      <c r="I60" s="11"/>
      <c r="J60" s="10"/>
      <c r="K60" s="11"/>
      <c r="L60" s="10"/>
      <c r="M60" s="11"/>
      <c r="N60" s="10"/>
      <c r="O60" s="11"/>
      <c r="P60" s="10"/>
      <c r="Q60" s="11"/>
      <c r="R60" s="10"/>
      <c r="S60" s="11"/>
      <c r="T60" s="10"/>
      <c r="U60" s="11"/>
      <c r="V60" s="10"/>
      <c r="W60" s="11"/>
      <c r="X60" s="10"/>
      <c r="Y60" s="11"/>
      <c r="Z60" s="10"/>
      <c r="AA60" s="11"/>
      <c r="AB60" s="10"/>
      <c r="AC60" s="11"/>
      <c r="AD60" s="10"/>
      <c r="AE60" s="11"/>
      <c r="AF60" s="10"/>
      <c r="AG60" s="11"/>
      <c r="AH60" s="10"/>
      <c r="AI60" s="11"/>
      <c r="AJ60" s="12"/>
      <c r="AK60" s="12"/>
      <c r="AL60" s="13"/>
      <c r="AM60" s="12"/>
      <c r="AN60" s="11"/>
      <c r="AO60" s="12"/>
      <c r="AP60" s="12"/>
      <c r="AQ60" s="12"/>
      <c r="AR60" s="12"/>
      <c r="AS60" s="12"/>
      <c r="AT60" s="12"/>
      <c r="AU60" s="12"/>
      <c r="AV60" s="12"/>
      <c r="AW60" s="12"/>
      <c r="AX60" s="12"/>
      <c r="AY60" s="12"/>
      <c r="AZ60" s="12"/>
      <c r="BA60" s="12"/>
      <c r="BB60" s="12"/>
      <c r="BC60" s="12"/>
      <c r="BD60" s="11"/>
      <c r="BE60" s="18">
        <v>0</v>
      </c>
    </row>
    <row r="61" spans="1:57" x14ac:dyDescent="0.2">
      <c r="A61" s="5">
        <v>43947</v>
      </c>
      <c r="B61" s="10"/>
      <c r="C61" s="11"/>
      <c r="D61" s="10"/>
      <c r="E61" s="11"/>
      <c r="F61" s="10"/>
      <c r="G61" s="11"/>
      <c r="H61" s="10"/>
      <c r="I61" s="11"/>
      <c r="J61" s="10"/>
      <c r="K61" s="11"/>
      <c r="L61" s="10"/>
      <c r="M61" s="11"/>
      <c r="N61" s="10"/>
      <c r="O61" s="11"/>
      <c r="P61" s="10"/>
      <c r="Q61" s="11"/>
      <c r="R61" s="10"/>
      <c r="S61" s="11"/>
      <c r="T61" s="10"/>
      <c r="U61" s="11"/>
      <c r="V61" s="10"/>
      <c r="W61" s="11"/>
      <c r="X61" s="10"/>
      <c r="Y61" s="11"/>
      <c r="Z61" s="10"/>
      <c r="AA61" s="11"/>
      <c r="AB61" s="10"/>
      <c r="AC61" s="11"/>
      <c r="AD61" s="10"/>
      <c r="AE61" s="11"/>
      <c r="AF61" s="10"/>
      <c r="AG61" s="11"/>
      <c r="AH61" s="10"/>
      <c r="AI61" s="11"/>
      <c r="AJ61" s="12"/>
      <c r="AK61" s="12"/>
      <c r="AL61" s="13"/>
      <c r="AM61" s="12"/>
      <c r="AN61" s="11"/>
      <c r="AO61" s="12"/>
      <c r="AP61" s="12"/>
      <c r="AQ61" s="12"/>
      <c r="AR61" s="12"/>
      <c r="AS61" s="12"/>
      <c r="AT61" s="12"/>
      <c r="AU61" s="12"/>
      <c r="AV61" s="12"/>
      <c r="AW61" s="12"/>
      <c r="AX61" s="12"/>
      <c r="AY61" s="12"/>
      <c r="AZ61" s="12"/>
      <c r="BA61" s="12"/>
      <c r="BB61" s="12"/>
      <c r="BC61" s="12"/>
      <c r="BD61" s="11"/>
      <c r="BE61" s="18">
        <v>0</v>
      </c>
    </row>
    <row r="62" spans="1:57" x14ac:dyDescent="0.2">
      <c r="A62" s="5">
        <v>43948</v>
      </c>
      <c r="B62" s="10">
        <v>142717</v>
      </c>
      <c r="C62" s="11">
        <f t="shared" si="0"/>
        <v>71786651</v>
      </c>
      <c r="D62" s="10">
        <v>209097</v>
      </c>
      <c r="E62" s="11">
        <f t="shared" si="1"/>
        <v>18400536</v>
      </c>
      <c r="F62" s="10">
        <v>26125</v>
      </c>
      <c r="G62" s="11">
        <f t="shared" si="2"/>
        <v>3590750625</v>
      </c>
      <c r="H62" s="10">
        <v>80100</v>
      </c>
      <c r="I62" s="11">
        <f t="shared" si="3"/>
        <v>50302800</v>
      </c>
      <c r="J62" s="10">
        <v>17040</v>
      </c>
      <c r="K62" s="11">
        <f t="shared" si="4"/>
        <v>2521920</v>
      </c>
      <c r="L62" s="10">
        <v>100</v>
      </c>
      <c r="M62" s="11">
        <f t="shared" si="5"/>
        <v>157700</v>
      </c>
      <c r="N62" s="10">
        <v>6638</v>
      </c>
      <c r="O62" s="11">
        <f t="shared" si="6"/>
        <v>3478312</v>
      </c>
      <c r="P62" s="10">
        <v>7140</v>
      </c>
      <c r="Q62" s="11">
        <f t="shared" si="7"/>
        <v>339864000</v>
      </c>
      <c r="R62" s="10">
        <v>1440</v>
      </c>
      <c r="S62" s="11">
        <f t="shared" si="8"/>
        <v>209916000</v>
      </c>
      <c r="T62" s="10">
        <v>19914</v>
      </c>
      <c r="U62" s="11">
        <f t="shared" si="9"/>
        <v>1294410</v>
      </c>
      <c r="V62" s="10">
        <v>31425</v>
      </c>
      <c r="W62" s="11">
        <f t="shared" si="10"/>
        <v>4462350</v>
      </c>
      <c r="X62" s="10">
        <v>2095</v>
      </c>
      <c r="Y62" s="11">
        <f t="shared" si="11"/>
        <v>494420</v>
      </c>
      <c r="Z62" s="10">
        <v>0</v>
      </c>
      <c r="AA62" s="11">
        <f t="shared" si="12"/>
        <v>0</v>
      </c>
      <c r="AB62" s="10">
        <v>7123</v>
      </c>
      <c r="AC62" s="11">
        <f t="shared" si="16"/>
        <v>8953611</v>
      </c>
      <c r="AD62" s="10">
        <v>560</v>
      </c>
      <c r="AE62" s="11">
        <f t="shared" si="13"/>
        <v>2849840</v>
      </c>
      <c r="AF62" s="10">
        <v>0</v>
      </c>
      <c r="AG62" s="11">
        <f t="shared" si="14"/>
        <v>0</v>
      </c>
      <c r="AH62" s="10">
        <v>220</v>
      </c>
      <c r="AI62" s="11">
        <f t="shared" si="15"/>
        <v>5159440</v>
      </c>
      <c r="AJ62" s="12">
        <v>1070000</v>
      </c>
      <c r="AK62" s="12">
        <v>4138153</v>
      </c>
      <c r="AL62" s="13">
        <v>4138153000</v>
      </c>
      <c r="AM62" s="12">
        <v>0</v>
      </c>
      <c r="AN62" s="11"/>
      <c r="AO62" s="12">
        <v>19914</v>
      </c>
      <c r="AP62" s="12">
        <v>140</v>
      </c>
      <c r="AQ62" s="12">
        <v>17257</v>
      </c>
      <c r="AR62" s="12">
        <v>327141</v>
      </c>
      <c r="AS62" s="12">
        <v>275881</v>
      </c>
      <c r="AT62" s="12">
        <v>51260</v>
      </c>
      <c r="AU62" s="12">
        <v>4.2</v>
      </c>
      <c r="AV62" s="12">
        <v>9.1999999999999993</v>
      </c>
      <c r="AW62" s="12">
        <v>30.503</v>
      </c>
      <c r="AX62" s="12">
        <v>8.48</v>
      </c>
      <c r="AY62" s="12">
        <v>0.36</v>
      </c>
      <c r="AZ62" s="12">
        <v>0.55000000000000004</v>
      </c>
      <c r="BA62" s="12">
        <v>26.48</v>
      </c>
      <c r="BB62" s="12">
        <v>27.03</v>
      </c>
      <c r="BC62" s="12">
        <v>0.38</v>
      </c>
      <c r="BD62" s="11"/>
      <c r="BE62" s="18">
        <v>0</v>
      </c>
    </row>
    <row r="63" spans="1:57" x14ac:dyDescent="0.2">
      <c r="A63" s="5">
        <v>43949</v>
      </c>
      <c r="B63" s="10">
        <v>2057780</v>
      </c>
      <c r="C63" s="11">
        <f t="shared" si="0"/>
        <v>1035063340</v>
      </c>
      <c r="D63" s="10">
        <v>219054</v>
      </c>
      <c r="E63" s="11">
        <f t="shared" si="1"/>
        <v>19276752</v>
      </c>
      <c r="F63" s="10">
        <v>196942</v>
      </c>
      <c r="G63" s="11">
        <f t="shared" si="2"/>
        <v>27068693190</v>
      </c>
      <c r="H63" s="10">
        <v>394400</v>
      </c>
      <c r="I63" s="11">
        <f t="shared" si="3"/>
        <v>247683200</v>
      </c>
      <c r="J63" s="10">
        <v>115926</v>
      </c>
      <c r="K63" s="11">
        <f t="shared" si="4"/>
        <v>17157048</v>
      </c>
      <c r="L63" s="10">
        <v>160</v>
      </c>
      <c r="M63" s="11">
        <f t="shared" si="5"/>
        <v>252320</v>
      </c>
      <c r="N63" s="10">
        <v>19914</v>
      </c>
      <c r="O63" s="11">
        <f t="shared" si="6"/>
        <v>10434936</v>
      </c>
      <c r="P63" s="10">
        <v>126689</v>
      </c>
      <c r="Q63" s="11">
        <f t="shared" si="7"/>
        <v>6030396400</v>
      </c>
      <c r="R63" s="10">
        <v>23045</v>
      </c>
      <c r="S63" s="11">
        <f t="shared" si="8"/>
        <v>3359384875</v>
      </c>
      <c r="T63" s="10">
        <v>13276</v>
      </c>
      <c r="U63" s="11">
        <f t="shared" si="9"/>
        <v>862940</v>
      </c>
      <c r="V63" s="10">
        <v>63726</v>
      </c>
      <c r="W63" s="11">
        <f t="shared" si="10"/>
        <v>9049092</v>
      </c>
      <c r="X63" s="10">
        <v>24037</v>
      </c>
      <c r="Y63" s="11">
        <f t="shared" si="11"/>
        <v>5672732</v>
      </c>
      <c r="Z63" s="10">
        <v>0</v>
      </c>
      <c r="AA63" s="11">
        <f t="shared" si="12"/>
        <v>0</v>
      </c>
      <c r="AB63" s="10">
        <v>7826</v>
      </c>
      <c r="AC63" s="11">
        <f t="shared" si="16"/>
        <v>9837282</v>
      </c>
      <c r="AD63" s="10">
        <v>1400</v>
      </c>
      <c r="AE63" s="11">
        <f t="shared" si="13"/>
        <v>7124600</v>
      </c>
      <c r="AF63" s="10">
        <v>0</v>
      </c>
      <c r="AG63" s="11">
        <f t="shared" si="14"/>
        <v>0</v>
      </c>
      <c r="AH63" s="10">
        <v>600</v>
      </c>
      <c r="AI63" s="11">
        <f t="shared" si="15"/>
        <v>14071200</v>
      </c>
      <c r="AJ63" s="12">
        <v>742000</v>
      </c>
      <c r="AK63" s="12">
        <v>6032056</v>
      </c>
      <c r="AL63" s="13">
        <v>6032056000</v>
      </c>
      <c r="AM63" s="12">
        <v>0</v>
      </c>
      <c r="AN63" s="11"/>
      <c r="AO63" s="12">
        <v>13276</v>
      </c>
      <c r="AP63" s="12">
        <v>320</v>
      </c>
      <c r="AQ63" s="12">
        <v>32737</v>
      </c>
      <c r="AR63" s="12">
        <v>3196380</v>
      </c>
      <c r="AS63" s="12">
        <v>2992171</v>
      </c>
      <c r="AT63" s="12">
        <v>204209</v>
      </c>
      <c r="AU63" s="12">
        <v>4.5</v>
      </c>
      <c r="AV63" s="12">
        <v>8.9</v>
      </c>
      <c r="AW63" s="12">
        <v>31.675999999999998</v>
      </c>
      <c r="AX63" s="12">
        <v>5.46</v>
      </c>
      <c r="AY63" s="12">
        <v>0.16</v>
      </c>
      <c r="AZ63" s="12">
        <v>0.54</v>
      </c>
      <c r="BA63" s="12">
        <v>19.760000000000002</v>
      </c>
      <c r="BB63" s="12">
        <v>20.3</v>
      </c>
      <c r="BC63" s="12">
        <v>0.48</v>
      </c>
      <c r="BD63" s="12">
        <v>9.3859999999999992</v>
      </c>
      <c r="BE63" s="18">
        <v>3.1</v>
      </c>
    </row>
    <row r="64" spans="1:57" x14ac:dyDescent="0.2">
      <c r="A64" s="5">
        <v>43950</v>
      </c>
      <c r="B64" s="10">
        <v>1022252</v>
      </c>
      <c r="C64" s="11">
        <f t="shared" si="0"/>
        <v>514192756</v>
      </c>
      <c r="D64" s="10">
        <v>272158</v>
      </c>
      <c r="E64" s="11">
        <f t="shared" si="1"/>
        <v>23949904</v>
      </c>
      <c r="F64" s="10">
        <v>37113</v>
      </c>
      <c r="G64" s="11">
        <f t="shared" si="2"/>
        <v>5100996285</v>
      </c>
      <c r="H64" s="10">
        <v>102000</v>
      </c>
      <c r="I64" s="11">
        <f t="shared" si="3"/>
        <v>64056000</v>
      </c>
      <c r="J64" s="10">
        <v>16760</v>
      </c>
      <c r="K64" s="11">
        <f t="shared" si="4"/>
        <v>2480480</v>
      </c>
      <c r="L64" s="10">
        <v>160</v>
      </c>
      <c r="M64" s="11">
        <f t="shared" si="5"/>
        <v>252320</v>
      </c>
      <c r="N64" s="10">
        <v>33190</v>
      </c>
      <c r="O64" s="11">
        <f t="shared" si="6"/>
        <v>17391560</v>
      </c>
      <c r="P64" s="10">
        <v>11060</v>
      </c>
      <c r="Q64" s="11">
        <f t="shared" si="7"/>
        <v>526456000</v>
      </c>
      <c r="R64" s="10">
        <v>2720</v>
      </c>
      <c r="S64" s="11">
        <f t="shared" si="8"/>
        <v>396508000</v>
      </c>
      <c r="T64" s="10">
        <v>19914</v>
      </c>
      <c r="U64" s="11">
        <f t="shared" si="9"/>
        <v>1294410</v>
      </c>
      <c r="V64" s="10">
        <v>19320</v>
      </c>
      <c r="W64" s="11">
        <f t="shared" si="10"/>
        <v>2743440</v>
      </c>
      <c r="X64" s="10">
        <v>6300</v>
      </c>
      <c r="Y64" s="11">
        <f t="shared" si="11"/>
        <v>1486800</v>
      </c>
      <c r="Z64" s="10">
        <v>0</v>
      </c>
      <c r="AA64" s="11">
        <f t="shared" si="12"/>
        <v>0</v>
      </c>
      <c r="AB64" s="10">
        <v>7140</v>
      </c>
      <c r="AC64" s="11">
        <f t="shared" si="16"/>
        <v>8974980</v>
      </c>
      <c r="AD64" s="10">
        <v>0</v>
      </c>
      <c r="AE64" s="11">
        <f t="shared" si="13"/>
        <v>0</v>
      </c>
      <c r="AF64" s="10">
        <v>0</v>
      </c>
      <c r="AG64" s="11">
        <f t="shared" si="14"/>
        <v>0</v>
      </c>
      <c r="AH64" s="10">
        <v>80</v>
      </c>
      <c r="AI64" s="11">
        <f t="shared" si="15"/>
        <v>1876160</v>
      </c>
      <c r="AJ64" s="12">
        <v>691000</v>
      </c>
      <c r="AK64" s="12">
        <v>5349378</v>
      </c>
      <c r="AL64" s="13">
        <v>5349378000</v>
      </c>
      <c r="AM64" s="12">
        <v>0</v>
      </c>
      <c r="AN64" s="11"/>
      <c r="AO64" s="12">
        <v>19914</v>
      </c>
      <c r="AP64" s="12">
        <v>160</v>
      </c>
      <c r="AQ64" s="12">
        <v>46530</v>
      </c>
      <c r="AR64" s="12">
        <v>1248945</v>
      </c>
      <c r="AS64" s="12">
        <v>1205885</v>
      </c>
      <c r="AT64" s="12">
        <v>43060</v>
      </c>
      <c r="AU64" s="12">
        <v>3.8</v>
      </c>
      <c r="AV64" s="12">
        <v>9.1</v>
      </c>
      <c r="AW64" s="12">
        <v>31.445</v>
      </c>
      <c r="AX64" s="12">
        <v>4.7699999999999996</v>
      </c>
      <c r="AY64" s="12">
        <v>0.3</v>
      </c>
      <c r="AZ64" s="12">
        <v>0.47</v>
      </c>
      <c r="BA64" s="12">
        <v>20.66</v>
      </c>
      <c r="BB64" s="12">
        <v>21.13</v>
      </c>
      <c r="BC64" s="12">
        <v>0.59</v>
      </c>
      <c r="BD64" s="11"/>
      <c r="BE64" s="18">
        <v>5.3</v>
      </c>
    </row>
    <row r="65" spans="1:57" x14ac:dyDescent="0.2">
      <c r="A65" s="5">
        <v>43951</v>
      </c>
      <c r="B65" s="10">
        <v>1480274</v>
      </c>
      <c r="C65" s="11">
        <f t="shared" si="0"/>
        <v>744577822</v>
      </c>
      <c r="D65" s="10">
        <v>232330</v>
      </c>
      <c r="E65" s="11">
        <f t="shared" si="1"/>
        <v>20445040</v>
      </c>
      <c r="F65" s="10">
        <v>156886</v>
      </c>
      <c r="G65" s="11">
        <f t="shared" si="2"/>
        <v>21563196270</v>
      </c>
      <c r="H65" s="10">
        <v>303000</v>
      </c>
      <c r="I65" s="11">
        <f t="shared" si="3"/>
        <v>190284000</v>
      </c>
      <c r="J65" s="10">
        <v>93964</v>
      </c>
      <c r="K65" s="11">
        <f t="shared" si="4"/>
        <v>13906672</v>
      </c>
      <c r="L65" s="10">
        <v>680</v>
      </c>
      <c r="M65" s="11">
        <f t="shared" si="5"/>
        <v>1072360</v>
      </c>
      <c r="N65" s="10">
        <v>13276</v>
      </c>
      <c r="O65" s="11">
        <f t="shared" si="6"/>
        <v>6956624</v>
      </c>
      <c r="P65" s="10">
        <v>16380</v>
      </c>
      <c r="Q65" s="11">
        <f t="shared" si="7"/>
        <v>779688000</v>
      </c>
      <c r="R65" s="10">
        <v>9240</v>
      </c>
      <c r="S65" s="11">
        <f t="shared" si="8"/>
        <v>1346961000</v>
      </c>
      <c r="T65" s="10">
        <v>39828</v>
      </c>
      <c r="U65" s="11">
        <f t="shared" si="9"/>
        <v>2588820</v>
      </c>
      <c r="V65" s="10">
        <v>27391</v>
      </c>
      <c r="W65" s="11">
        <f t="shared" si="10"/>
        <v>3889522</v>
      </c>
      <c r="X65" s="10">
        <v>16770</v>
      </c>
      <c r="Y65" s="11">
        <f t="shared" si="11"/>
        <v>3957720</v>
      </c>
      <c r="Z65" s="10">
        <v>0</v>
      </c>
      <c r="AA65" s="11">
        <f t="shared" si="12"/>
        <v>0</v>
      </c>
      <c r="AB65" s="10">
        <v>11180</v>
      </c>
      <c r="AC65" s="11">
        <f t="shared" si="16"/>
        <v>14053260</v>
      </c>
      <c r="AD65" s="10">
        <v>40</v>
      </c>
      <c r="AE65" s="11">
        <f t="shared" si="13"/>
        <v>203560</v>
      </c>
      <c r="AF65" s="10">
        <v>600</v>
      </c>
      <c r="AG65" s="11">
        <f t="shared" si="14"/>
        <v>964800</v>
      </c>
      <c r="AH65" s="10">
        <v>0</v>
      </c>
      <c r="AI65" s="11">
        <f t="shared" si="15"/>
        <v>0</v>
      </c>
      <c r="AJ65" s="12">
        <v>341000</v>
      </c>
      <c r="AK65" s="12">
        <v>4670707</v>
      </c>
      <c r="AL65" s="13">
        <v>4670707000</v>
      </c>
      <c r="AM65" s="12">
        <v>0</v>
      </c>
      <c r="AN65" s="11"/>
      <c r="AO65" s="12">
        <v>39828</v>
      </c>
      <c r="AP65" s="12">
        <v>80</v>
      </c>
      <c r="AQ65" s="12">
        <v>30889</v>
      </c>
      <c r="AR65" s="12">
        <v>2145945</v>
      </c>
      <c r="AS65" s="12">
        <v>2006020</v>
      </c>
      <c r="AT65" s="12">
        <v>139925</v>
      </c>
      <c r="AU65" s="12">
        <v>4</v>
      </c>
      <c r="AV65" s="12">
        <v>9.5</v>
      </c>
      <c r="AW65" s="12">
        <v>31.219000000000001</v>
      </c>
      <c r="AX65" s="12">
        <v>3.36</v>
      </c>
      <c r="AY65" s="12">
        <v>0.33</v>
      </c>
      <c r="AZ65" s="12">
        <v>0.57999999999999996</v>
      </c>
      <c r="BA65" s="12">
        <v>20.5</v>
      </c>
      <c r="BB65" s="12">
        <v>21.08</v>
      </c>
      <c r="BC65" s="12">
        <v>0.56000000000000005</v>
      </c>
      <c r="BD65" s="12">
        <v>4.8840000000000003</v>
      </c>
      <c r="BE65" s="18">
        <v>3.3</v>
      </c>
    </row>
    <row r="66" spans="1:57" x14ac:dyDescent="0.2">
      <c r="A66" s="5">
        <v>43952</v>
      </c>
      <c r="B66" s="10"/>
      <c r="C66" s="11"/>
      <c r="D66" s="10"/>
      <c r="E66" s="11"/>
      <c r="F66" s="10"/>
      <c r="G66" s="11"/>
      <c r="H66" s="10"/>
      <c r="I66" s="11"/>
      <c r="J66" s="10"/>
      <c r="K66" s="11"/>
      <c r="L66" s="10"/>
      <c r="M66" s="11"/>
      <c r="N66" s="10"/>
      <c r="O66" s="11"/>
      <c r="P66" s="10"/>
      <c r="Q66" s="11"/>
      <c r="R66" s="10"/>
      <c r="S66" s="11"/>
      <c r="T66" s="10"/>
      <c r="U66" s="11"/>
      <c r="V66" s="10"/>
      <c r="W66" s="11"/>
      <c r="X66" s="10"/>
      <c r="Y66" s="11"/>
      <c r="Z66" s="10"/>
      <c r="AA66" s="11"/>
      <c r="AB66" s="10"/>
      <c r="AC66" s="11"/>
      <c r="AD66" s="10"/>
      <c r="AE66" s="11"/>
      <c r="AF66" s="10"/>
      <c r="AG66" s="11"/>
      <c r="AH66" s="10"/>
      <c r="AI66" s="11"/>
      <c r="AJ66" s="12"/>
      <c r="AK66" s="12"/>
      <c r="AL66" s="13"/>
      <c r="AM66" s="12"/>
      <c r="AN66" s="11"/>
      <c r="AO66" s="12"/>
      <c r="AP66" s="12"/>
      <c r="AQ66" s="12"/>
      <c r="AR66" s="12"/>
      <c r="AS66" s="12"/>
      <c r="AT66" s="12"/>
      <c r="AU66" s="12"/>
      <c r="AV66" s="12"/>
      <c r="AW66" s="12"/>
      <c r="AX66" s="12"/>
      <c r="AY66" s="12"/>
      <c r="AZ66" s="12"/>
      <c r="BA66" s="12"/>
      <c r="BB66" s="12"/>
      <c r="BC66" s="12"/>
      <c r="BD66" s="12"/>
      <c r="BE66" s="18">
        <v>7.2</v>
      </c>
    </row>
    <row r="67" spans="1:57" x14ac:dyDescent="0.2">
      <c r="A67" s="5">
        <v>43953</v>
      </c>
      <c r="B67" s="10"/>
      <c r="C67" s="11"/>
      <c r="D67" s="10"/>
      <c r="E67" s="11"/>
      <c r="F67" s="10"/>
      <c r="G67" s="11"/>
      <c r="H67" s="10"/>
      <c r="I67" s="11"/>
      <c r="J67" s="10"/>
      <c r="K67" s="11"/>
      <c r="L67" s="10"/>
      <c r="M67" s="11"/>
      <c r="N67" s="10"/>
      <c r="O67" s="11"/>
      <c r="P67" s="10"/>
      <c r="Q67" s="11"/>
      <c r="R67" s="10"/>
      <c r="S67" s="11"/>
      <c r="T67" s="10"/>
      <c r="U67" s="11"/>
      <c r="V67" s="10"/>
      <c r="W67" s="11"/>
      <c r="X67" s="10"/>
      <c r="Y67" s="11"/>
      <c r="Z67" s="10"/>
      <c r="AA67" s="11"/>
      <c r="AB67" s="10"/>
      <c r="AC67" s="11"/>
      <c r="AD67" s="10"/>
      <c r="AE67" s="11"/>
      <c r="AF67" s="10"/>
      <c r="AG67" s="11"/>
      <c r="AH67" s="10"/>
      <c r="AI67" s="11"/>
      <c r="AJ67" s="12"/>
      <c r="AK67" s="12"/>
      <c r="AL67" s="13"/>
      <c r="AM67" s="12"/>
      <c r="AN67" s="11"/>
      <c r="AO67" s="12"/>
      <c r="AP67" s="12"/>
      <c r="AQ67" s="12"/>
      <c r="AR67" s="12"/>
      <c r="AS67" s="12"/>
      <c r="AT67" s="12"/>
      <c r="AU67" s="12"/>
      <c r="AV67" s="12"/>
      <c r="AW67" s="12"/>
      <c r="AX67" s="12"/>
      <c r="AY67" s="12"/>
      <c r="AZ67" s="12"/>
      <c r="BA67" s="12"/>
      <c r="BB67" s="12"/>
      <c r="BC67" s="12"/>
      <c r="BD67" s="12"/>
      <c r="BE67" s="18">
        <v>1.7</v>
      </c>
    </row>
    <row r="68" spans="1:57" x14ac:dyDescent="0.2">
      <c r="A68" s="5">
        <v>43954</v>
      </c>
      <c r="B68" s="10"/>
      <c r="C68" s="11"/>
      <c r="D68" s="10"/>
      <c r="E68" s="11"/>
      <c r="F68" s="10"/>
      <c r="G68" s="11"/>
      <c r="H68" s="10"/>
      <c r="I68" s="11"/>
      <c r="J68" s="10"/>
      <c r="K68" s="11"/>
      <c r="L68" s="10"/>
      <c r="M68" s="11"/>
      <c r="N68" s="10"/>
      <c r="O68" s="11"/>
      <c r="P68" s="10"/>
      <c r="Q68" s="11"/>
      <c r="R68" s="10"/>
      <c r="S68" s="11"/>
      <c r="T68" s="10"/>
      <c r="U68" s="11"/>
      <c r="V68" s="10"/>
      <c r="W68" s="11"/>
      <c r="X68" s="10"/>
      <c r="Y68" s="11"/>
      <c r="Z68" s="10"/>
      <c r="AA68" s="11"/>
      <c r="AB68" s="10"/>
      <c r="AC68" s="11"/>
      <c r="AD68" s="10"/>
      <c r="AE68" s="11"/>
      <c r="AF68" s="10"/>
      <c r="AG68" s="11"/>
      <c r="AH68" s="10"/>
      <c r="AI68" s="11"/>
      <c r="AJ68" s="12"/>
      <c r="AK68" s="12"/>
      <c r="AL68" s="13"/>
      <c r="AM68" s="12"/>
      <c r="AN68" s="11"/>
      <c r="AO68" s="12"/>
      <c r="AP68" s="12"/>
      <c r="AQ68" s="12"/>
      <c r="AR68" s="12"/>
      <c r="AS68" s="12"/>
      <c r="AT68" s="12"/>
      <c r="AU68" s="12"/>
      <c r="AV68" s="12"/>
      <c r="AW68" s="12"/>
      <c r="AX68" s="12"/>
      <c r="AY68" s="12"/>
      <c r="AZ68" s="12"/>
      <c r="BA68" s="12"/>
      <c r="BB68" s="12"/>
      <c r="BC68" s="12"/>
      <c r="BD68" s="12"/>
      <c r="BE68" s="18">
        <v>0</v>
      </c>
    </row>
    <row r="69" spans="1:57" x14ac:dyDescent="0.2">
      <c r="A69" s="5">
        <v>43955</v>
      </c>
      <c r="B69" s="10">
        <v>2466017</v>
      </c>
      <c r="C69" s="11">
        <f t="shared" si="0"/>
        <v>1240406551</v>
      </c>
      <c r="D69" s="10">
        <v>112846</v>
      </c>
      <c r="E69" s="11">
        <f t="shared" si="1"/>
        <v>9930448</v>
      </c>
      <c r="F69" s="10">
        <v>388877</v>
      </c>
      <c r="G69" s="11">
        <f t="shared" si="2"/>
        <v>53449199265</v>
      </c>
      <c r="H69" s="10">
        <v>105600</v>
      </c>
      <c r="I69" s="11">
        <f t="shared" si="3"/>
        <v>66316800</v>
      </c>
      <c r="J69" s="10">
        <v>209585</v>
      </c>
      <c r="K69" s="11">
        <f t="shared" si="4"/>
        <v>31018580</v>
      </c>
      <c r="L69" s="10">
        <v>560</v>
      </c>
      <c r="M69" s="11">
        <f t="shared" si="5"/>
        <v>883120</v>
      </c>
      <c r="N69" s="10">
        <v>0</v>
      </c>
      <c r="O69" s="11">
        <f t="shared" si="6"/>
        <v>0</v>
      </c>
      <c r="P69" s="10">
        <v>4120</v>
      </c>
      <c r="Q69" s="11">
        <f t="shared" si="7"/>
        <v>196112000</v>
      </c>
      <c r="R69" s="10">
        <v>6405</v>
      </c>
      <c r="S69" s="11">
        <f t="shared" si="8"/>
        <v>933688875</v>
      </c>
      <c r="T69" s="10">
        <v>6638</v>
      </c>
      <c r="U69" s="11">
        <f t="shared" si="9"/>
        <v>431470</v>
      </c>
      <c r="V69" s="10">
        <v>5880</v>
      </c>
      <c r="W69" s="11">
        <f t="shared" si="10"/>
        <v>834960</v>
      </c>
      <c r="X69" s="10">
        <v>13440</v>
      </c>
      <c r="Y69" s="11">
        <f t="shared" si="11"/>
        <v>3171840</v>
      </c>
      <c r="Z69" s="10">
        <v>0</v>
      </c>
      <c r="AA69" s="11">
        <f t="shared" si="12"/>
        <v>0</v>
      </c>
      <c r="AB69" s="10">
        <v>8820</v>
      </c>
      <c r="AC69" s="11">
        <f t="shared" si="16"/>
        <v>11086740</v>
      </c>
      <c r="AD69" s="10">
        <v>0</v>
      </c>
      <c r="AE69" s="11">
        <f t="shared" si="13"/>
        <v>0</v>
      </c>
      <c r="AF69" s="10">
        <v>0</v>
      </c>
      <c r="AG69" s="11">
        <f t="shared" si="14"/>
        <v>0</v>
      </c>
      <c r="AH69" s="10">
        <v>640</v>
      </c>
      <c r="AI69" s="11">
        <f t="shared" si="15"/>
        <v>15009280</v>
      </c>
      <c r="AJ69" s="12">
        <v>567000</v>
      </c>
      <c r="AK69" s="12">
        <v>5045966</v>
      </c>
      <c r="AL69" s="13">
        <v>5045966000</v>
      </c>
      <c r="AM69" s="12">
        <v>0</v>
      </c>
      <c r="AN69" s="11"/>
      <c r="AO69" s="12">
        <v>6638</v>
      </c>
      <c r="AP69" s="12">
        <v>0</v>
      </c>
      <c r="AQ69" s="12">
        <v>18020</v>
      </c>
      <c r="AR69" s="12">
        <v>3222384</v>
      </c>
      <c r="AS69" s="12">
        <v>2992319</v>
      </c>
      <c r="AT69" s="12">
        <v>230065</v>
      </c>
      <c r="AU69" s="12">
        <v>6</v>
      </c>
      <c r="AV69" s="12">
        <v>9.9</v>
      </c>
      <c r="AW69" s="12">
        <v>31.706</v>
      </c>
      <c r="AX69" s="12">
        <v>1.1599999999999999</v>
      </c>
      <c r="AY69" s="12">
        <v>0.04</v>
      </c>
      <c r="AZ69" s="12">
        <v>0.28999999999999998</v>
      </c>
      <c r="BA69" s="12">
        <v>18.09</v>
      </c>
      <c r="BB69" s="12">
        <v>18.39</v>
      </c>
      <c r="BC69" s="12">
        <v>0.19</v>
      </c>
      <c r="BD69" s="11"/>
      <c r="BE69" s="18">
        <v>0</v>
      </c>
    </row>
    <row r="70" spans="1:57" x14ac:dyDescent="0.2">
      <c r="A70" s="5">
        <v>43956</v>
      </c>
      <c r="B70" s="10">
        <v>1035528</v>
      </c>
      <c r="C70" s="11">
        <f t="shared" ref="C70:C94" si="17">B70*503</f>
        <v>520870584</v>
      </c>
      <c r="D70" s="10">
        <v>278796</v>
      </c>
      <c r="E70" s="11">
        <f t="shared" ref="E70:E94" si="18">D70*88</f>
        <v>24534048</v>
      </c>
      <c r="F70" s="10">
        <v>89345</v>
      </c>
      <c r="G70" s="11">
        <f t="shared" ref="G70:G94" si="19">F70*137445</f>
        <v>12280023525</v>
      </c>
      <c r="H70" s="10">
        <v>36000</v>
      </c>
      <c r="I70" s="11">
        <f t="shared" ref="I70:I94" si="20">H70*628</f>
        <v>22608000</v>
      </c>
      <c r="J70" s="10">
        <v>35840</v>
      </c>
      <c r="K70" s="11">
        <f t="shared" ref="K70:K94" si="21">J70*148</f>
        <v>5304320</v>
      </c>
      <c r="L70" s="10">
        <v>0</v>
      </c>
      <c r="M70" s="11">
        <f t="shared" ref="M70:M94" si="22">L70*1577</f>
        <v>0</v>
      </c>
      <c r="N70" s="10">
        <v>19914</v>
      </c>
      <c r="O70" s="11">
        <f t="shared" ref="O70:O94" si="23">N70*524</f>
        <v>10434936</v>
      </c>
      <c r="P70" s="10">
        <v>1280</v>
      </c>
      <c r="Q70" s="11">
        <f t="shared" ref="Q70:Q94" si="24">P70*47600</f>
        <v>60928000</v>
      </c>
      <c r="R70" s="10">
        <v>280</v>
      </c>
      <c r="S70" s="11">
        <f t="shared" ref="S70:S94" si="25">R70*145775</f>
        <v>40817000</v>
      </c>
      <c r="T70" s="10">
        <v>26552</v>
      </c>
      <c r="U70" s="11">
        <f t="shared" ref="U70:U94" si="26">T70*65</f>
        <v>1725880</v>
      </c>
      <c r="V70" s="10">
        <v>9503</v>
      </c>
      <c r="W70" s="11">
        <f t="shared" ref="W70:W94" si="27">V70*142</f>
        <v>1349426</v>
      </c>
      <c r="X70" s="10">
        <v>12298</v>
      </c>
      <c r="Y70" s="11">
        <f t="shared" ref="Y70:Y94" si="28">X70*236</f>
        <v>2902328</v>
      </c>
      <c r="Z70" s="10">
        <v>0</v>
      </c>
      <c r="AA70" s="11">
        <f t="shared" ref="AA70:AA94" si="29">Z70*49</f>
        <v>0</v>
      </c>
      <c r="AB70" s="10">
        <v>8385</v>
      </c>
      <c r="AC70" s="11">
        <f t="shared" si="16"/>
        <v>10539945</v>
      </c>
      <c r="AD70" s="10">
        <v>0</v>
      </c>
      <c r="AE70" s="11">
        <f t="shared" ref="AE70:AE94" si="30">AD70*5089</f>
        <v>0</v>
      </c>
      <c r="AF70" s="10">
        <v>0</v>
      </c>
      <c r="AG70" s="11">
        <f t="shared" ref="AG70:AG94" si="31">AF70*1608</f>
        <v>0</v>
      </c>
      <c r="AH70" s="10">
        <v>0</v>
      </c>
      <c r="AI70" s="11">
        <f t="shared" ref="AI70:AI94" si="32">AH70*23452</f>
        <v>0</v>
      </c>
      <c r="AJ70" s="12">
        <v>757000</v>
      </c>
      <c r="AK70" s="12">
        <v>4873201</v>
      </c>
      <c r="AL70" s="13">
        <v>4873201000</v>
      </c>
      <c r="AM70" s="12">
        <v>0</v>
      </c>
      <c r="AN70" s="11"/>
      <c r="AO70" s="12">
        <v>26552</v>
      </c>
      <c r="AP70" s="12">
        <v>80</v>
      </c>
      <c r="AQ70" s="12">
        <v>32414</v>
      </c>
      <c r="AR70" s="12">
        <v>1230274</v>
      </c>
      <c r="AS70" s="12">
        <v>1172393</v>
      </c>
      <c r="AT70" s="12">
        <v>57881</v>
      </c>
      <c r="AU70" s="12">
        <v>6.1</v>
      </c>
      <c r="AV70" s="12">
        <v>9.6999999999999993</v>
      </c>
      <c r="AW70" s="12">
        <v>31.718</v>
      </c>
      <c r="AX70" s="12">
        <v>4.6399999999999997</v>
      </c>
      <c r="AY70" s="12">
        <v>7.0000000000000007E-2</v>
      </c>
      <c r="AZ70" s="12">
        <v>0.42</v>
      </c>
      <c r="BA70" s="12">
        <v>16.77</v>
      </c>
      <c r="BB70" s="12">
        <v>17.190000000000001</v>
      </c>
      <c r="BC70" s="12">
        <v>0.31</v>
      </c>
      <c r="BD70" s="12">
        <v>1.641</v>
      </c>
      <c r="BE70" s="18">
        <v>0</v>
      </c>
    </row>
    <row r="71" spans="1:57" x14ac:dyDescent="0.2">
      <c r="A71" s="5">
        <v>43957</v>
      </c>
      <c r="B71" s="10">
        <v>1712604</v>
      </c>
      <c r="C71" s="11">
        <f t="shared" si="17"/>
        <v>861439812</v>
      </c>
      <c r="D71" s="10">
        <v>179226</v>
      </c>
      <c r="E71" s="11">
        <f t="shared" si="18"/>
        <v>15771888</v>
      </c>
      <c r="F71" s="10">
        <v>233660</v>
      </c>
      <c r="G71" s="11">
        <f t="shared" si="19"/>
        <v>32115398700</v>
      </c>
      <c r="H71" s="10">
        <v>53600</v>
      </c>
      <c r="I71" s="11">
        <f t="shared" si="20"/>
        <v>33660800</v>
      </c>
      <c r="J71" s="10">
        <v>156236</v>
      </c>
      <c r="K71" s="11">
        <f t="shared" si="21"/>
        <v>23122928</v>
      </c>
      <c r="L71" s="10">
        <v>240</v>
      </c>
      <c r="M71" s="11">
        <f t="shared" si="22"/>
        <v>378480</v>
      </c>
      <c r="N71" s="10">
        <v>19914</v>
      </c>
      <c r="O71" s="11">
        <f t="shared" si="23"/>
        <v>10434936</v>
      </c>
      <c r="P71" s="10">
        <v>1760</v>
      </c>
      <c r="Q71" s="11">
        <f t="shared" si="24"/>
        <v>83776000</v>
      </c>
      <c r="R71" s="10">
        <v>400</v>
      </c>
      <c r="S71" s="11">
        <f t="shared" si="25"/>
        <v>58310000</v>
      </c>
      <c r="T71" s="10">
        <v>0</v>
      </c>
      <c r="U71" s="11">
        <f t="shared" si="26"/>
        <v>0</v>
      </c>
      <c r="V71" s="10">
        <v>6149</v>
      </c>
      <c r="W71" s="11">
        <f t="shared" si="27"/>
        <v>873158</v>
      </c>
      <c r="X71" s="10">
        <v>10062</v>
      </c>
      <c r="Y71" s="11">
        <f t="shared" si="28"/>
        <v>2374632</v>
      </c>
      <c r="Z71" s="10">
        <v>0</v>
      </c>
      <c r="AA71" s="11">
        <f t="shared" si="29"/>
        <v>0</v>
      </c>
      <c r="AB71" s="10">
        <v>6708</v>
      </c>
      <c r="AC71" s="11">
        <f t="shared" ref="AC71:AC94" si="33">AB71*1257</f>
        <v>8431956</v>
      </c>
      <c r="AD71" s="10">
        <v>2680</v>
      </c>
      <c r="AE71" s="11">
        <f t="shared" si="30"/>
        <v>13638520</v>
      </c>
      <c r="AF71" s="10">
        <v>520</v>
      </c>
      <c r="AG71" s="11">
        <f t="shared" si="31"/>
        <v>836160</v>
      </c>
      <c r="AH71" s="10">
        <v>0</v>
      </c>
      <c r="AI71" s="11">
        <f t="shared" si="32"/>
        <v>0</v>
      </c>
      <c r="AJ71" s="12">
        <v>766000</v>
      </c>
      <c r="AK71" s="12">
        <v>4690621</v>
      </c>
      <c r="AL71" s="13">
        <v>4690621000</v>
      </c>
      <c r="AM71" s="12">
        <v>0</v>
      </c>
      <c r="AN71" s="11"/>
      <c r="AO71" s="12">
        <v>559</v>
      </c>
      <c r="AP71" s="12">
        <v>0</v>
      </c>
      <c r="AQ71" s="12">
        <v>30220</v>
      </c>
      <c r="AR71" s="12">
        <v>2207827</v>
      </c>
      <c r="AS71" s="12">
        <v>2034460</v>
      </c>
      <c r="AT71" s="12">
        <v>173367</v>
      </c>
      <c r="AU71" s="12">
        <v>5</v>
      </c>
      <c r="AV71" s="12">
        <v>9.9</v>
      </c>
      <c r="AW71" s="12">
        <v>31.353999999999999</v>
      </c>
      <c r="AX71" s="12">
        <v>1.87</v>
      </c>
      <c r="AY71" s="12">
        <v>0.09</v>
      </c>
      <c r="AZ71" s="12">
        <v>0.43</v>
      </c>
      <c r="BA71" s="12">
        <v>16.28</v>
      </c>
      <c r="BB71" s="12">
        <v>16.71</v>
      </c>
      <c r="BC71" s="12">
        <v>0.01</v>
      </c>
      <c r="BD71" s="11"/>
      <c r="BE71" s="18">
        <v>0</v>
      </c>
    </row>
    <row r="72" spans="1:57" x14ac:dyDescent="0.2">
      <c r="A72" s="5">
        <v>43958</v>
      </c>
      <c r="B72" s="10">
        <v>1400618</v>
      </c>
      <c r="C72" s="11">
        <f t="shared" si="17"/>
        <v>704510854</v>
      </c>
      <c r="D72" s="10">
        <v>199140</v>
      </c>
      <c r="E72" s="11">
        <f t="shared" si="18"/>
        <v>17524320</v>
      </c>
      <c r="F72" s="10">
        <v>332131</v>
      </c>
      <c r="G72" s="11">
        <f t="shared" si="19"/>
        <v>45649745295</v>
      </c>
      <c r="H72" s="10">
        <v>209600</v>
      </c>
      <c r="I72" s="11">
        <f t="shared" si="20"/>
        <v>131628800</v>
      </c>
      <c r="J72" s="10">
        <v>330660</v>
      </c>
      <c r="K72" s="11">
        <f t="shared" si="21"/>
        <v>48937680</v>
      </c>
      <c r="L72" s="10">
        <v>360</v>
      </c>
      <c r="M72" s="11">
        <f t="shared" si="22"/>
        <v>567720</v>
      </c>
      <c r="N72" s="10">
        <v>26552</v>
      </c>
      <c r="O72" s="11">
        <f t="shared" si="23"/>
        <v>13913248</v>
      </c>
      <c r="P72" s="10">
        <v>2840</v>
      </c>
      <c r="Q72" s="11">
        <f t="shared" si="24"/>
        <v>135184000</v>
      </c>
      <c r="R72" s="10">
        <v>960</v>
      </c>
      <c r="S72" s="11">
        <f t="shared" si="25"/>
        <v>139944000</v>
      </c>
      <c r="T72" s="10">
        <v>13276</v>
      </c>
      <c r="U72" s="11">
        <f t="shared" si="26"/>
        <v>862940</v>
      </c>
      <c r="V72" s="10">
        <v>10080</v>
      </c>
      <c r="W72" s="11">
        <f t="shared" si="27"/>
        <v>1431360</v>
      </c>
      <c r="X72" s="10">
        <v>13860</v>
      </c>
      <c r="Y72" s="11">
        <f t="shared" si="28"/>
        <v>3270960</v>
      </c>
      <c r="Z72" s="10">
        <v>0</v>
      </c>
      <c r="AA72" s="11">
        <f t="shared" si="29"/>
        <v>0</v>
      </c>
      <c r="AB72" s="10">
        <v>5040</v>
      </c>
      <c r="AC72" s="11">
        <f t="shared" si="33"/>
        <v>6335280</v>
      </c>
      <c r="AD72" s="10">
        <v>80</v>
      </c>
      <c r="AE72" s="11">
        <f t="shared" si="30"/>
        <v>407120</v>
      </c>
      <c r="AF72" s="10">
        <v>0</v>
      </c>
      <c r="AG72" s="11">
        <f t="shared" si="31"/>
        <v>0</v>
      </c>
      <c r="AH72" s="10">
        <v>120</v>
      </c>
      <c r="AI72" s="11">
        <f t="shared" si="32"/>
        <v>2814240</v>
      </c>
      <c r="AJ72" s="12">
        <v>744000</v>
      </c>
      <c r="AK72" s="12">
        <v>5806898</v>
      </c>
      <c r="AL72" s="13">
        <v>5806898000</v>
      </c>
      <c r="AM72" s="12">
        <v>0</v>
      </c>
      <c r="AN72" s="11"/>
      <c r="AO72" s="12">
        <v>13276</v>
      </c>
      <c r="AP72" s="12">
        <v>0</v>
      </c>
      <c r="AQ72" s="12">
        <v>35352</v>
      </c>
      <c r="AR72" s="12">
        <v>2340149</v>
      </c>
      <c r="AS72" s="12">
        <v>1984349</v>
      </c>
      <c r="AT72" s="12">
        <v>355800</v>
      </c>
      <c r="AU72" s="12">
        <v>5.0999999999999996</v>
      </c>
      <c r="AV72" s="12">
        <v>9.4</v>
      </c>
      <c r="AW72" s="12">
        <v>32.085000000000001</v>
      </c>
      <c r="AX72" s="12">
        <v>1.44</v>
      </c>
      <c r="AY72" s="12">
        <v>0.22</v>
      </c>
      <c r="AZ72" s="12">
        <v>0.41</v>
      </c>
      <c r="BA72" s="12">
        <v>14.74</v>
      </c>
      <c r="BB72" s="12">
        <v>15.15</v>
      </c>
      <c r="BC72" s="12">
        <v>1.1599999999999999</v>
      </c>
      <c r="BD72" s="12">
        <v>5.3390000000000004</v>
      </c>
      <c r="BE72" s="18">
        <v>0</v>
      </c>
    </row>
    <row r="73" spans="1:57" x14ac:dyDescent="0.2">
      <c r="A73" s="5">
        <v>43959</v>
      </c>
      <c r="B73" s="10">
        <v>1712604</v>
      </c>
      <c r="C73" s="11">
        <f t="shared" si="17"/>
        <v>861439812</v>
      </c>
      <c r="D73" s="10">
        <v>258882</v>
      </c>
      <c r="E73" s="11">
        <f t="shared" si="18"/>
        <v>22781616</v>
      </c>
      <c r="F73" s="10">
        <v>250350</v>
      </c>
      <c r="G73" s="11">
        <f t="shared" si="19"/>
        <v>34409355750</v>
      </c>
      <c r="H73" s="10">
        <v>33600</v>
      </c>
      <c r="I73" s="11">
        <f t="shared" si="20"/>
        <v>21100800</v>
      </c>
      <c r="J73" s="10">
        <v>84790</v>
      </c>
      <c r="K73" s="11">
        <f t="shared" si="21"/>
        <v>12548920</v>
      </c>
      <c r="L73" s="10">
        <v>240</v>
      </c>
      <c r="M73" s="11">
        <f t="shared" si="22"/>
        <v>378480</v>
      </c>
      <c r="N73" s="10">
        <v>33190</v>
      </c>
      <c r="O73" s="11">
        <f t="shared" si="23"/>
        <v>17391560</v>
      </c>
      <c r="P73" s="10">
        <v>720</v>
      </c>
      <c r="Q73" s="11">
        <f t="shared" si="24"/>
        <v>34272000</v>
      </c>
      <c r="R73" s="10">
        <v>280</v>
      </c>
      <c r="S73" s="11">
        <f t="shared" si="25"/>
        <v>40817000</v>
      </c>
      <c r="T73" s="10">
        <v>26552</v>
      </c>
      <c r="U73" s="11">
        <f t="shared" si="26"/>
        <v>1725880</v>
      </c>
      <c r="V73" s="10">
        <v>3780</v>
      </c>
      <c r="W73" s="11">
        <f t="shared" si="27"/>
        <v>536760</v>
      </c>
      <c r="X73" s="10">
        <v>4620</v>
      </c>
      <c r="Y73" s="11">
        <f t="shared" si="28"/>
        <v>1090320</v>
      </c>
      <c r="Z73" s="10">
        <v>0</v>
      </c>
      <c r="AA73" s="11">
        <f t="shared" si="29"/>
        <v>0</v>
      </c>
      <c r="AB73" s="10">
        <v>6300</v>
      </c>
      <c r="AC73" s="11">
        <f t="shared" si="33"/>
        <v>7919100</v>
      </c>
      <c r="AD73" s="10">
        <v>280</v>
      </c>
      <c r="AE73" s="11">
        <f t="shared" si="30"/>
        <v>1424920</v>
      </c>
      <c r="AF73" s="10">
        <v>1280</v>
      </c>
      <c r="AG73" s="11">
        <f t="shared" si="31"/>
        <v>2058240</v>
      </c>
      <c r="AH73" s="10">
        <v>80</v>
      </c>
      <c r="AI73" s="11">
        <f t="shared" si="32"/>
        <v>1876160</v>
      </c>
      <c r="AJ73" s="12">
        <v>612000</v>
      </c>
      <c r="AK73" s="12">
        <v>5285774</v>
      </c>
      <c r="AL73" s="13">
        <v>5285774000</v>
      </c>
      <c r="AM73" s="12">
        <v>0</v>
      </c>
      <c r="AN73" s="11"/>
      <c r="AO73" s="12">
        <v>26552</v>
      </c>
      <c r="AP73" s="12">
        <v>0</v>
      </c>
      <c r="AQ73" s="12">
        <v>43270</v>
      </c>
      <c r="AR73" s="12">
        <v>2111304</v>
      </c>
      <c r="AS73" s="12">
        <v>2017234</v>
      </c>
      <c r="AT73" s="12">
        <v>94070</v>
      </c>
      <c r="AU73" s="12">
        <v>5.2</v>
      </c>
      <c r="AV73" s="12">
        <v>9.6999999999999993</v>
      </c>
      <c r="AW73" s="12">
        <v>32.064</v>
      </c>
      <c r="AX73" s="12">
        <v>1.94</v>
      </c>
      <c r="AY73" s="12">
        <v>0.03</v>
      </c>
      <c r="AZ73" s="12">
        <v>0.43</v>
      </c>
      <c r="BA73" s="12">
        <v>13.8</v>
      </c>
      <c r="BB73" s="12">
        <v>14.24</v>
      </c>
      <c r="BC73" s="12">
        <v>0.01</v>
      </c>
      <c r="BD73" s="11"/>
      <c r="BE73" s="18">
        <v>0</v>
      </c>
    </row>
    <row r="74" spans="1:57" x14ac:dyDescent="0.2">
      <c r="A74" s="5">
        <v>43960</v>
      </c>
      <c r="B74" s="10"/>
      <c r="C74" s="11"/>
      <c r="D74" s="10"/>
      <c r="E74" s="11"/>
      <c r="F74" s="10"/>
      <c r="G74" s="11"/>
      <c r="H74" s="10"/>
      <c r="I74" s="11"/>
      <c r="J74" s="10"/>
      <c r="K74" s="11"/>
      <c r="L74" s="10"/>
      <c r="M74" s="11"/>
      <c r="N74" s="10"/>
      <c r="O74" s="11"/>
      <c r="P74" s="10"/>
      <c r="Q74" s="11"/>
      <c r="R74" s="10"/>
      <c r="S74" s="11"/>
      <c r="T74" s="10"/>
      <c r="U74" s="11"/>
      <c r="V74" s="10"/>
      <c r="W74" s="11"/>
      <c r="X74" s="10"/>
      <c r="Y74" s="11"/>
      <c r="Z74" s="10"/>
      <c r="AA74" s="11"/>
      <c r="AB74" s="10"/>
      <c r="AC74" s="11"/>
      <c r="AD74" s="10"/>
      <c r="AE74" s="11"/>
      <c r="AF74" s="10"/>
      <c r="AG74" s="11"/>
      <c r="AH74" s="10"/>
      <c r="AI74" s="11"/>
      <c r="AJ74" s="12"/>
      <c r="AK74" s="12"/>
      <c r="AL74" s="13"/>
      <c r="AM74" s="12"/>
      <c r="AN74" s="11"/>
      <c r="AO74" s="12"/>
      <c r="AP74" s="12"/>
      <c r="AQ74" s="12"/>
      <c r="AR74" s="12"/>
      <c r="AS74" s="12"/>
      <c r="AT74" s="12"/>
      <c r="AU74" s="12"/>
      <c r="AV74" s="12"/>
      <c r="AW74" s="12"/>
      <c r="AX74" s="12"/>
      <c r="AY74" s="12"/>
      <c r="AZ74" s="12"/>
      <c r="BA74" s="12"/>
      <c r="BB74" s="12"/>
      <c r="BC74" s="12"/>
      <c r="BD74" s="11"/>
      <c r="BE74" s="18">
        <v>0.1</v>
      </c>
    </row>
    <row r="75" spans="1:57" x14ac:dyDescent="0.2">
      <c r="A75" s="5">
        <v>43961</v>
      </c>
      <c r="B75" s="10"/>
      <c r="C75" s="11"/>
      <c r="D75" s="10"/>
      <c r="E75" s="11"/>
      <c r="F75" s="10"/>
      <c r="G75" s="11"/>
      <c r="H75" s="10"/>
      <c r="I75" s="11"/>
      <c r="J75" s="10"/>
      <c r="K75" s="11"/>
      <c r="L75" s="10"/>
      <c r="M75" s="11"/>
      <c r="N75" s="10"/>
      <c r="O75" s="11"/>
      <c r="P75" s="10"/>
      <c r="Q75" s="11"/>
      <c r="R75" s="10"/>
      <c r="S75" s="11"/>
      <c r="T75" s="10"/>
      <c r="U75" s="11"/>
      <c r="V75" s="10"/>
      <c r="W75" s="11"/>
      <c r="X75" s="10"/>
      <c r="Y75" s="11"/>
      <c r="Z75" s="10"/>
      <c r="AA75" s="11"/>
      <c r="AB75" s="10"/>
      <c r="AC75" s="11"/>
      <c r="AD75" s="10"/>
      <c r="AE75" s="11"/>
      <c r="AF75" s="10"/>
      <c r="AG75" s="11"/>
      <c r="AH75" s="10"/>
      <c r="AI75" s="11"/>
      <c r="AJ75" s="12"/>
      <c r="AK75" s="12"/>
      <c r="AL75" s="13"/>
      <c r="AM75" s="12"/>
      <c r="AN75" s="11"/>
      <c r="AO75" s="12"/>
      <c r="AP75" s="12"/>
      <c r="AQ75" s="12"/>
      <c r="AR75" s="12"/>
      <c r="AS75" s="12"/>
      <c r="AT75" s="12"/>
      <c r="AU75" s="12"/>
      <c r="AV75" s="12"/>
      <c r="AW75" s="12"/>
      <c r="AX75" s="12"/>
      <c r="AY75" s="12"/>
      <c r="AZ75" s="12"/>
      <c r="BA75" s="12"/>
      <c r="BB75" s="12"/>
      <c r="BC75" s="12"/>
      <c r="BD75" s="11"/>
      <c r="BE75" s="18">
        <v>0</v>
      </c>
    </row>
    <row r="76" spans="1:57" x14ac:dyDescent="0.2">
      <c r="A76" s="5">
        <v>43962</v>
      </c>
      <c r="B76" s="10">
        <v>2144074</v>
      </c>
      <c r="C76" s="11">
        <f t="shared" si="17"/>
        <v>1078469222</v>
      </c>
      <c r="D76" s="10">
        <v>212416</v>
      </c>
      <c r="E76" s="11">
        <f t="shared" si="18"/>
        <v>18692608</v>
      </c>
      <c r="F76" s="10">
        <v>247012</v>
      </c>
      <c r="G76" s="11">
        <f t="shared" si="19"/>
        <v>33950564340</v>
      </c>
      <c r="H76" s="10">
        <v>26400</v>
      </c>
      <c r="I76" s="11">
        <f t="shared" si="20"/>
        <v>16579200</v>
      </c>
      <c r="J76" s="10">
        <v>212925</v>
      </c>
      <c r="K76" s="11">
        <f t="shared" si="21"/>
        <v>31512900</v>
      </c>
      <c r="L76" s="10">
        <v>0</v>
      </c>
      <c r="M76" s="11">
        <f t="shared" si="22"/>
        <v>0</v>
      </c>
      <c r="N76" s="10">
        <v>19914</v>
      </c>
      <c r="O76" s="11">
        <f t="shared" si="23"/>
        <v>10434936</v>
      </c>
      <c r="P76" s="10">
        <v>240</v>
      </c>
      <c r="Q76" s="11">
        <f t="shared" si="24"/>
        <v>11424000</v>
      </c>
      <c r="R76" s="10">
        <v>120</v>
      </c>
      <c r="S76" s="11">
        <f t="shared" si="25"/>
        <v>17493000</v>
      </c>
      <c r="T76" s="10">
        <v>6638</v>
      </c>
      <c r="U76" s="11">
        <f t="shared" si="26"/>
        <v>431470</v>
      </c>
      <c r="V76" s="10">
        <v>5873</v>
      </c>
      <c r="W76" s="11">
        <f t="shared" si="27"/>
        <v>833966</v>
      </c>
      <c r="X76" s="10">
        <v>50340</v>
      </c>
      <c r="Y76" s="11">
        <f t="shared" si="28"/>
        <v>11880240</v>
      </c>
      <c r="Z76" s="10">
        <v>0</v>
      </c>
      <c r="AA76" s="11">
        <f t="shared" si="29"/>
        <v>0</v>
      </c>
      <c r="AB76" s="10">
        <v>5873</v>
      </c>
      <c r="AC76" s="11">
        <f t="shared" si="33"/>
        <v>7382361</v>
      </c>
      <c r="AD76" s="10">
        <v>760</v>
      </c>
      <c r="AE76" s="11">
        <f t="shared" si="30"/>
        <v>3867640</v>
      </c>
      <c r="AF76" s="10">
        <v>1480</v>
      </c>
      <c r="AG76" s="11">
        <f t="shared" si="31"/>
        <v>2379840</v>
      </c>
      <c r="AH76" s="10">
        <v>480</v>
      </c>
      <c r="AI76" s="11">
        <f t="shared" si="32"/>
        <v>11256960</v>
      </c>
      <c r="AJ76" s="12">
        <v>1060000</v>
      </c>
      <c r="AK76" s="12">
        <v>6519503</v>
      </c>
      <c r="AL76" s="13">
        <v>6519503000</v>
      </c>
      <c r="AM76" s="12">
        <v>0</v>
      </c>
      <c r="AN76" s="11"/>
      <c r="AO76" s="12">
        <v>6638</v>
      </c>
      <c r="AP76" s="12">
        <v>0</v>
      </c>
      <c r="AQ76" s="12">
        <v>27746</v>
      </c>
      <c r="AR76" s="12">
        <v>2712981</v>
      </c>
      <c r="AS76" s="12">
        <v>2438605</v>
      </c>
      <c r="AT76" s="12">
        <v>274376</v>
      </c>
      <c r="AU76" s="12">
        <v>2.2000000000000002</v>
      </c>
      <c r="AV76" s="12">
        <v>8.5</v>
      </c>
      <c r="AW76" s="12">
        <v>32.936999999999998</v>
      </c>
      <c r="AX76" s="12">
        <v>2.4900000000000002</v>
      </c>
      <c r="AY76" s="12">
        <v>0.16</v>
      </c>
      <c r="AZ76" s="12">
        <v>0.33</v>
      </c>
      <c r="BA76" s="12">
        <v>9.24</v>
      </c>
      <c r="BB76" s="12">
        <v>9.57</v>
      </c>
      <c r="BC76" s="12">
        <v>0.64</v>
      </c>
      <c r="BD76" s="11"/>
      <c r="BE76" s="18">
        <v>0</v>
      </c>
    </row>
    <row r="77" spans="1:57" x14ac:dyDescent="0.2">
      <c r="A77" s="5">
        <v>43963</v>
      </c>
      <c r="B77" s="10">
        <v>1666138</v>
      </c>
      <c r="C77" s="11">
        <f t="shared" si="17"/>
        <v>838067414</v>
      </c>
      <c r="D77" s="10">
        <v>2090970</v>
      </c>
      <c r="E77" s="11">
        <f t="shared" si="18"/>
        <v>184005360</v>
      </c>
      <c r="F77" s="10">
        <v>248681</v>
      </c>
      <c r="G77" s="11">
        <f t="shared" si="19"/>
        <v>34179960045</v>
      </c>
      <c r="H77" s="10">
        <v>134400</v>
      </c>
      <c r="I77" s="11">
        <f t="shared" si="20"/>
        <v>84403200</v>
      </c>
      <c r="J77" s="10">
        <v>222110</v>
      </c>
      <c r="K77" s="11">
        <f t="shared" si="21"/>
        <v>32872280</v>
      </c>
      <c r="L77" s="10">
        <v>360</v>
      </c>
      <c r="M77" s="11">
        <f t="shared" si="22"/>
        <v>567720</v>
      </c>
      <c r="N77" s="10">
        <v>33190</v>
      </c>
      <c r="O77" s="11">
        <f t="shared" si="23"/>
        <v>17391560</v>
      </c>
      <c r="P77" s="10">
        <v>320</v>
      </c>
      <c r="Q77" s="11">
        <f t="shared" si="24"/>
        <v>15232000</v>
      </c>
      <c r="R77" s="10">
        <v>40</v>
      </c>
      <c r="S77" s="11">
        <f t="shared" si="25"/>
        <v>5831000</v>
      </c>
      <c r="T77" s="10">
        <v>13276</v>
      </c>
      <c r="U77" s="11">
        <f t="shared" si="26"/>
        <v>862940</v>
      </c>
      <c r="V77" s="10">
        <v>3913</v>
      </c>
      <c r="W77" s="11">
        <f t="shared" si="27"/>
        <v>555646</v>
      </c>
      <c r="X77" s="10">
        <v>5031</v>
      </c>
      <c r="Y77" s="11">
        <f t="shared" si="28"/>
        <v>1187316</v>
      </c>
      <c r="Z77" s="10">
        <v>0</v>
      </c>
      <c r="AA77" s="11">
        <f t="shared" si="29"/>
        <v>0</v>
      </c>
      <c r="AB77" s="10">
        <v>3354</v>
      </c>
      <c r="AC77" s="11">
        <f t="shared" si="33"/>
        <v>4215978</v>
      </c>
      <c r="AD77" s="10">
        <v>760</v>
      </c>
      <c r="AE77" s="11">
        <f t="shared" si="30"/>
        <v>3867640</v>
      </c>
      <c r="AF77" s="10">
        <v>880</v>
      </c>
      <c r="AG77" s="11">
        <f t="shared" si="31"/>
        <v>1415040</v>
      </c>
      <c r="AH77" s="10">
        <v>0</v>
      </c>
      <c r="AI77" s="11">
        <f t="shared" si="32"/>
        <v>0</v>
      </c>
      <c r="AJ77" s="12">
        <v>1260000</v>
      </c>
      <c r="AK77" s="12">
        <v>7690508</v>
      </c>
      <c r="AL77" s="13">
        <v>7690508000</v>
      </c>
      <c r="AM77" s="12">
        <v>0</v>
      </c>
      <c r="AN77" s="11"/>
      <c r="AO77" s="12">
        <v>13276</v>
      </c>
      <c r="AP77" s="12">
        <v>0</v>
      </c>
      <c r="AQ77" s="12">
        <v>39024</v>
      </c>
      <c r="AR77" s="12">
        <v>2325187</v>
      </c>
      <c r="AS77" s="12">
        <v>2093173</v>
      </c>
      <c r="AT77" s="12">
        <v>232014</v>
      </c>
      <c r="AU77" s="12">
        <v>2.4</v>
      </c>
      <c r="AV77" s="12">
        <v>9.3000000000000007</v>
      </c>
      <c r="AW77" s="12">
        <v>31.97</v>
      </c>
      <c r="AX77" s="12">
        <v>1.42</v>
      </c>
      <c r="AY77" s="12">
        <v>0.05</v>
      </c>
      <c r="AZ77" s="12">
        <v>0.36</v>
      </c>
      <c r="BA77" s="12">
        <v>10.7</v>
      </c>
      <c r="BB77" s="12">
        <v>11.06</v>
      </c>
      <c r="BC77" s="12">
        <v>0.01</v>
      </c>
      <c r="BD77" s="12">
        <v>4.9139999999999997</v>
      </c>
      <c r="BE77" s="18">
        <v>1.2</v>
      </c>
    </row>
    <row r="78" spans="1:57" x14ac:dyDescent="0.2">
      <c r="A78" s="5">
        <v>43964</v>
      </c>
      <c r="B78" s="10">
        <v>1639586</v>
      </c>
      <c r="C78" s="11">
        <f t="shared" si="17"/>
        <v>824711758</v>
      </c>
      <c r="D78" s="10">
        <v>922682</v>
      </c>
      <c r="E78" s="11">
        <f t="shared" si="18"/>
        <v>81196016</v>
      </c>
      <c r="F78" s="10">
        <v>131851</v>
      </c>
      <c r="G78" s="11">
        <f t="shared" si="19"/>
        <v>18122260695</v>
      </c>
      <c r="H78" s="10">
        <v>51200</v>
      </c>
      <c r="I78" s="11">
        <f t="shared" si="20"/>
        <v>32153600</v>
      </c>
      <c r="J78" s="10">
        <v>103037</v>
      </c>
      <c r="K78" s="11">
        <f t="shared" si="21"/>
        <v>15249476</v>
      </c>
      <c r="L78" s="10">
        <v>40</v>
      </c>
      <c r="M78" s="11">
        <f t="shared" si="22"/>
        <v>63080</v>
      </c>
      <c r="N78" s="10">
        <v>6638</v>
      </c>
      <c r="O78" s="11">
        <f t="shared" si="23"/>
        <v>3478312</v>
      </c>
      <c r="P78" s="10">
        <v>160</v>
      </c>
      <c r="Q78" s="11">
        <f t="shared" si="24"/>
        <v>7616000</v>
      </c>
      <c r="R78" s="10">
        <v>80</v>
      </c>
      <c r="S78" s="11">
        <f t="shared" si="25"/>
        <v>11662000</v>
      </c>
      <c r="T78" s="10">
        <v>0</v>
      </c>
      <c r="U78" s="11">
        <f t="shared" si="26"/>
        <v>0</v>
      </c>
      <c r="V78" s="10">
        <v>5040</v>
      </c>
      <c r="W78" s="11">
        <f t="shared" si="27"/>
        <v>715680</v>
      </c>
      <c r="X78" s="10">
        <v>4620</v>
      </c>
      <c r="Y78" s="11">
        <f t="shared" si="28"/>
        <v>1090320</v>
      </c>
      <c r="Z78" s="10">
        <v>0</v>
      </c>
      <c r="AA78" s="11">
        <f t="shared" si="29"/>
        <v>0</v>
      </c>
      <c r="AB78" s="10">
        <v>4200</v>
      </c>
      <c r="AC78" s="11">
        <f t="shared" si="33"/>
        <v>5279400</v>
      </c>
      <c r="AD78" s="10">
        <v>0</v>
      </c>
      <c r="AE78" s="11">
        <f t="shared" si="30"/>
        <v>0</v>
      </c>
      <c r="AF78" s="10">
        <v>560</v>
      </c>
      <c r="AG78" s="11">
        <f t="shared" si="31"/>
        <v>900480</v>
      </c>
      <c r="AH78" s="10">
        <v>0</v>
      </c>
      <c r="AI78" s="11">
        <f t="shared" si="32"/>
        <v>0</v>
      </c>
      <c r="AJ78" s="12">
        <v>914000</v>
      </c>
      <c r="AK78" s="12">
        <v>5462900</v>
      </c>
      <c r="AL78" s="13">
        <v>5462900000</v>
      </c>
      <c r="AM78" s="12">
        <v>0</v>
      </c>
      <c r="AN78" s="11"/>
      <c r="AO78" s="12">
        <v>0</v>
      </c>
      <c r="AP78" s="12">
        <v>0</v>
      </c>
      <c r="AQ78" s="12">
        <v>12098</v>
      </c>
      <c r="AR78" s="12">
        <v>1957894</v>
      </c>
      <c r="AS78" s="12">
        <v>1844877</v>
      </c>
      <c r="AT78" s="12">
        <v>113017</v>
      </c>
      <c r="AU78" s="12">
        <v>2.2000000000000002</v>
      </c>
      <c r="AV78" s="12">
        <v>8.9</v>
      </c>
      <c r="AW78" s="12">
        <v>32.197000000000003</v>
      </c>
      <c r="AX78" s="12">
        <v>2.27</v>
      </c>
      <c r="AY78" s="12">
        <v>0.02</v>
      </c>
      <c r="AZ78" s="12">
        <v>0.32</v>
      </c>
      <c r="BA78" s="12">
        <v>9.2899999999999991</v>
      </c>
      <c r="BB78" s="12">
        <v>9.61</v>
      </c>
      <c r="BC78" s="12">
        <v>0.9</v>
      </c>
      <c r="BD78" s="11"/>
      <c r="BE78" s="18">
        <v>0.2</v>
      </c>
    </row>
    <row r="79" spans="1:57" x14ac:dyDescent="0.2">
      <c r="A79" s="5">
        <v>43965</v>
      </c>
      <c r="B79" s="10">
        <v>1506826</v>
      </c>
      <c r="C79" s="11">
        <f t="shared" si="17"/>
        <v>757933478</v>
      </c>
      <c r="D79" s="10">
        <v>1261220</v>
      </c>
      <c r="E79" s="11">
        <f t="shared" si="18"/>
        <v>110987360</v>
      </c>
      <c r="F79" s="10">
        <v>191935</v>
      </c>
      <c r="G79" s="11">
        <f t="shared" si="19"/>
        <v>26380506075</v>
      </c>
      <c r="H79" s="10">
        <v>108000</v>
      </c>
      <c r="I79" s="11">
        <f t="shared" si="20"/>
        <v>67824000</v>
      </c>
      <c r="J79" s="10">
        <v>140112</v>
      </c>
      <c r="K79" s="11">
        <f t="shared" si="21"/>
        <v>20736576</v>
      </c>
      <c r="L79" s="10">
        <v>280</v>
      </c>
      <c r="M79" s="11">
        <f t="shared" si="22"/>
        <v>441560</v>
      </c>
      <c r="N79" s="10">
        <v>19914</v>
      </c>
      <c r="O79" s="11">
        <f t="shared" si="23"/>
        <v>10434936</v>
      </c>
      <c r="P79" s="10">
        <v>120</v>
      </c>
      <c r="Q79" s="11">
        <f t="shared" si="24"/>
        <v>5712000</v>
      </c>
      <c r="R79" s="10">
        <v>80</v>
      </c>
      <c r="S79" s="11">
        <f t="shared" si="25"/>
        <v>11662000</v>
      </c>
      <c r="T79" s="10">
        <v>33190</v>
      </c>
      <c r="U79" s="11">
        <f t="shared" si="26"/>
        <v>2157350</v>
      </c>
      <c r="V79" s="10">
        <v>5034</v>
      </c>
      <c r="W79" s="11">
        <f t="shared" si="27"/>
        <v>714828</v>
      </c>
      <c r="X79" s="10">
        <v>10907</v>
      </c>
      <c r="Y79" s="11">
        <f t="shared" si="28"/>
        <v>2574052</v>
      </c>
      <c r="Z79" s="10">
        <v>0</v>
      </c>
      <c r="AA79" s="11">
        <f t="shared" si="29"/>
        <v>0</v>
      </c>
      <c r="AB79" s="10">
        <v>3356</v>
      </c>
      <c r="AC79" s="11">
        <f t="shared" si="33"/>
        <v>4218492</v>
      </c>
      <c r="AD79" s="10">
        <v>400</v>
      </c>
      <c r="AE79" s="11">
        <f t="shared" si="30"/>
        <v>2035600</v>
      </c>
      <c r="AF79" s="10">
        <v>1400</v>
      </c>
      <c r="AG79" s="11">
        <f t="shared" si="31"/>
        <v>2251200</v>
      </c>
      <c r="AH79" s="10">
        <v>80</v>
      </c>
      <c r="AI79" s="11">
        <f t="shared" si="32"/>
        <v>1876160</v>
      </c>
      <c r="AJ79" s="12">
        <v>911000</v>
      </c>
      <c r="AK79" s="12">
        <v>7191076</v>
      </c>
      <c r="AL79" s="13">
        <v>7191076000</v>
      </c>
      <c r="AM79" s="12">
        <v>0</v>
      </c>
      <c r="AN79" s="11"/>
      <c r="AO79" s="12">
        <v>33190</v>
      </c>
      <c r="AP79" s="12">
        <v>0</v>
      </c>
      <c r="AQ79" s="12">
        <v>24870</v>
      </c>
      <c r="AR79" s="12">
        <v>1991453</v>
      </c>
      <c r="AS79" s="12">
        <v>1834800</v>
      </c>
      <c r="AT79" s="12">
        <v>156653</v>
      </c>
      <c r="AU79" s="12">
        <v>3.2</v>
      </c>
      <c r="AV79" s="12">
        <v>9.3000000000000007</v>
      </c>
      <c r="AW79" s="12">
        <v>32.081000000000003</v>
      </c>
      <c r="AX79" s="12">
        <v>0.42</v>
      </c>
      <c r="AY79" s="12">
        <v>0.09</v>
      </c>
      <c r="AZ79" s="12">
        <v>0.37</v>
      </c>
      <c r="BA79" s="12">
        <v>13.45</v>
      </c>
      <c r="BB79" s="12">
        <v>13.83</v>
      </c>
      <c r="BC79" s="12">
        <v>0.01</v>
      </c>
      <c r="BD79" s="12">
        <v>4.9909999999999997</v>
      </c>
      <c r="BE79" s="18">
        <v>0</v>
      </c>
    </row>
    <row r="80" spans="1:57" x14ac:dyDescent="0.2">
      <c r="A80" s="5">
        <v>43966</v>
      </c>
      <c r="B80" s="10">
        <v>1493550</v>
      </c>
      <c r="C80" s="11">
        <f t="shared" si="17"/>
        <v>751255650</v>
      </c>
      <c r="D80" s="10">
        <v>630610</v>
      </c>
      <c r="E80" s="11">
        <f t="shared" si="18"/>
        <v>55493680</v>
      </c>
      <c r="F80" s="10">
        <v>293744</v>
      </c>
      <c r="G80" s="11">
        <f t="shared" si="19"/>
        <v>40373644080</v>
      </c>
      <c r="H80" s="10">
        <v>71200</v>
      </c>
      <c r="I80" s="11">
        <f t="shared" si="20"/>
        <v>44713600</v>
      </c>
      <c r="J80" s="10">
        <v>191215</v>
      </c>
      <c r="K80" s="11">
        <f t="shared" si="21"/>
        <v>28299820</v>
      </c>
      <c r="L80" s="10">
        <v>40</v>
      </c>
      <c r="M80" s="11">
        <f t="shared" si="22"/>
        <v>63080</v>
      </c>
      <c r="N80" s="10">
        <v>19914</v>
      </c>
      <c r="O80" s="11">
        <f t="shared" si="23"/>
        <v>10434936</v>
      </c>
      <c r="P80" s="10">
        <v>240</v>
      </c>
      <c r="Q80" s="11">
        <f t="shared" si="24"/>
        <v>11424000</v>
      </c>
      <c r="R80" s="10">
        <v>40</v>
      </c>
      <c r="S80" s="11">
        <f t="shared" si="25"/>
        <v>5831000</v>
      </c>
      <c r="T80" s="10">
        <v>13276</v>
      </c>
      <c r="U80" s="11">
        <f t="shared" si="26"/>
        <v>862940</v>
      </c>
      <c r="V80" s="10">
        <v>6712</v>
      </c>
      <c r="W80" s="11">
        <f t="shared" si="27"/>
        <v>953104</v>
      </c>
      <c r="X80" s="10">
        <v>11746</v>
      </c>
      <c r="Y80" s="11">
        <f t="shared" si="28"/>
        <v>2772056</v>
      </c>
      <c r="Z80" s="10">
        <v>0</v>
      </c>
      <c r="AA80" s="11">
        <f t="shared" si="29"/>
        <v>0</v>
      </c>
      <c r="AB80" s="10">
        <v>7551</v>
      </c>
      <c r="AC80" s="11">
        <f t="shared" si="33"/>
        <v>9491607</v>
      </c>
      <c r="AD80" s="10">
        <v>640</v>
      </c>
      <c r="AE80" s="11">
        <f t="shared" si="30"/>
        <v>3256960</v>
      </c>
      <c r="AF80" s="10">
        <v>0</v>
      </c>
      <c r="AG80" s="11">
        <f t="shared" si="31"/>
        <v>0</v>
      </c>
      <c r="AH80" s="10">
        <v>0</v>
      </c>
      <c r="AI80" s="11">
        <f t="shared" si="32"/>
        <v>0</v>
      </c>
      <c r="AJ80" s="12">
        <v>1220000</v>
      </c>
      <c r="AK80" s="12">
        <v>6368038</v>
      </c>
      <c r="AL80" s="13">
        <v>6368038000</v>
      </c>
      <c r="AM80" s="12">
        <v>0</v>
      </c>
      <c r="AN80" s="11"/>
      <c r="AO80" s="12">
        <v>13276</v>
      </c>
      <c r="AP80" s="12">
        <v>0</v>
      </c>
      <c r="AQ80" s="12">
        <v>30224</v>
      </c>
      <c r="AR80" s="12">
        <v>2089204</v>
      </c>
      <c r="AS80" s="12">
        <v>1878451</v>
      </c>
      <c r="AT80" s="12">
        <v>210753</v>
      </c>
      <c r="AU80" s="12">
        <v>3</v>
      </c>
      <c r="AV80" s="12">
        <v>9.3000000000000007</v>
      </c>
      <c r="AW80" s="12">
        <v>32.363999999999997</v>
      </c>
      <c r="AX80" s="12">
        <v>0.5</v>
      </c>
      <c r="AY80" s="12">
        <v>0.04</v>
      </c>
      <c r="AZ80" s="12">
        <v>0.36</v>
      </c>
      <c r="BA80" s="12">
        <v>8.9499999999999993</v>
      </c>
      <c r="BB80" s="12">
        <v>9.3000000000000007</v>
      </c>
      <c r="BC80" s="12">
        <v>0.04</v>
      </c>
      <c r="BD80" s="11"/>
      <c r="BE80" s="18">
        <v>0</v>
      </c>
    </row>
    <row r="81" spans="1:57" x14ac:dyDescent="0.2">
      <c r="A81" s="5">
        <v>43967</v>
      </c>
      <c r="B81" s="10"/>
      <c r="C81" s="11"/>
      <c r="D81" s="10"/>
      <c r="E81" s="11"/>
      <c r="F81" s="10"/>
      <c r="G81" s="11"/>
      <c r="H81" s="10"/>
      <c r="I81" s="11"/>
      <c r="J81" s="10"/>
      <c r="K81" s="11"/>
      <c r="L81" s="10"/>
      <c r="M81" s="11"/>
      <c r="N81" s="10"/>
      <c r="O81" s="11"/>
      <c r="P81" s="10"/>
      <c r="Q81" s="11"/>
      <c r="R81" s="10"/>
      <c r="S81" s="11"/>
      <c r="T81" s="10"/>
      <c r="U81" s="11"/>
      <c r="V81" s="10"/>
      <c r="W81" s="11"/>
      <c r="X81" s="10"/>
      <c r="Y81" s="11"/>
      <c r="Z81" s="10"/>
      <c r="AA81" s="11"/>
      <c r="AB81" s="10"/>
      <c r="AC81" s="11"/>
      <c r="AD81" s="10"/>
      <c r="AE81" s="11"/>
      <c r="AF81" s="10"/>
      <c r="AG81" s="11"/>
      <c r="AH81" s="10"/>
      <c r="AI81" s="11"/>
      <c r="AJ81" s="12"/>
      <c r="AK81" s="12"/>
      <c r="AL81" s="13"/>
      <c r="AM81" s="12"/>
      <c r="AN81" s="11"/>
      <c r="AO81" s="12"/>
      <c r="AP81" s="12"/>
      <c r="AQ81" s="12"/>
      <c r="AR81" s="12"/>
      <c r="AS81" s="12"/>
      <c r="AT81" s="12"/>
      <c r="AU81" s="12"/>
      <c r="AV81" s="12"/>
      <c r="AW81" s="12"/>
      <c r="AX81" s="12"/>
      <c r="AY81" s="12"/>
      <c r="AZ81" s="12"/>
      <c r="BA81" s="12"/>
      <c r="BB81" s="12"/>
      <c r="BC81" s="12"/>
      <c r="BD81" s="11"/>
      <c r="BE81" s="18">
        <v>0</v>
      </c>
    </row>
    <row r="82" spans="1:57" x14ac:dyDescent="0.2">
      <c r="A82" s="5">
        <v>43968</v>
      </c>
      <c r="B82" s="10"/>
      <c r="C82" s="11"/>
      <c r="D82" s="10"/>
      <c r="E82" s="11"/>
      <c r="F82" s="10"/>
      <c r="G82" s="11"/>
      <c r="H82" s="10"/>
      <c r="I82" s="11"/>
      <c r="J82" s="10"/>
      <c r="K82" s="11"/>
      <c r="L82" s="10"/>
      <c r="M82" s="11"/>
      <c r="N82" s="10"/>
      <c r="O82" s="11"/>
      <c r="P82" s="10"/>
      <c r="Q82" s="11"/>
      <c r="R82" s="10"/>
      <c r="S82" s="11"/>
      <c r="T82" s="10"/>
      <c r="U82" s="11"/>
      <c r="V82" s="10"/>
      <c r="W82" s="11"/>
      <c r="X82" s="10"/>
      <c r="Y82" s="11"/>
      <c r="Z82" s="10"/>
      <c r="AA82" s="11"/>
      <c r="AB82" s="10"/>
      <c r="AC82" s="11"/>
      <c r="AD82" s="10"/>
      <c r="AE82" s="11"/>
      <c r="AF82" s="10"/>
      <c r="AG82" s="11"/>
      <c r="AH82" s="10"/>
      <c r="AI82" s="11"/>
      <c r="AJ82" s="12"/>
      <c r="AK82" s="12"/>
      <c r="AL82" s="13"/>
      <c r="AM82" s="12"/>
      <c r="AN82" s="11"/>
      <c r="AO82" s="12"/>
      <c r="AP82" s="12"/>
      <c r="AQ82" s="12"/>
      <c r="AR82" s="12"/>
      <c r="AS82" s="12"/>
      <c r="AT82" s="12"/>
      <c r="AU82" s="12"/>
      <c r="AV82" s="12"/>
      <c r="AW82" s="12"/>
      <c r="AX82" s="12"/>
      <c r="AY82" s="12"/>
      <c r="AZ82" s="12"/>
      <c r="BA82" s="12"/>
      <c r="BB82" s="12"/>
      <c r="BC82" s="12"/>
      <c r="BD82" s="11"/>
      <c r="BE82" s="18">
        <v>0.1</v>
      </c>
    </row>
    <row r="83" spans="1:57" x14ac:dyDescent="0.2">
      <c r="A83" s="5">
        <v>43969</v>
      </c>
      <c r="B83" s="10">
        <v>590782</v>
      </c>
      <c r="C83" s="11">
        <f t="shared" si="17"/>
        <v>297163346</v>
      </c>
      <c r="D83" s="10">
        <v>298710</v>
      </c>
      <c r="E83" s="11">
        <f t="shared" si="18"/>
        <v>26286480</v>
      </c>
      <c r="F83" s="10">
        <v>125175</v>
      </c>
      <c r="G83" s="11">
        <f t="shared" si="19"/>
        <v>17204677875</v>
      </c>
      <c r="H83" s="10">
        <v>0</v>
      </c>
      <c r="I83" s="11">
        <f t="shared" si="20"/>
        <v>0</v>
      </c>
      <c r="J83" s="10">
        <v>22640</v>
      </c>
      <c r="K83" s="11">
        <f t="shared" si="21"/>
        <v>3350720</v>
      </c>
      <c r="L83" s="10">
        <v>0</v>
      </c>
      <c r="M83" s="11">
        <f t="shared" si="22"/>
        <v>0</v>
      </c>
      <c r="N83" s="10">
        <v>13276</v>
      </c>
      <c r="O83" s="11">
        <f t="shared" si="23"/>
        <v>6956624</v>
      </c>
      <c r="P83" s="10">
        <v>0</v>
      </c>
      <c r="Q83" s="11">
        <f t="shared" si="24"/>
        <v>0</v>
      </c>
      <c r="R83" s="10">
        <v>0</v>
      </c>
      <c r="S83" s="11">
        <f t="shared" si="25"/>
        <v>0</v>
      </c>
      <c r="T83" s="10">
        <v>86294</v>
      </c>
      <c r="U83" s="11">
        <f t="shared" si="26"/>
        <v>5609110</v>
      </c>
      <c r="V83" s="10">
        <v>2795</v>
      </c>
      <c r="W83" s="11">
        <f t="shared" si="27"/>
        <v>396890</v>
      </c>
      <c r="X83" s="10">
        <v>9503</v>
      </c>
      <c r="Y83" s="11">
        <f t="shared" si="28"/>
        <v>2242708</v>
      </c>
      <c r="Z83" s="10">
        <v>0</v>
      </c>
      <c r="AA83" s="11">
        <f t="shared" si="29"/>
        <v>0</v>
      </c>
      <c r="AB83" s="10">
        <v>3354</v>
      </c>
      <c r="AC83" s="11">
        <f t="shared" si="33"/>
        <v>4215978</v>
      </c>
      <c r="AD83" s="10">
        <v>280</v>
      </c>
      <c r="AE83" s="11">
        <f t="shared" si="30"/>
        <v>1424920</v>
      </c>
      <c r="AF83" s="10">
        <v>480</v>
      </c>
      <c r="AG83" s="11">
        <f t="shared" si="31"/>
        <v>771840</v>
      </c>
      <c r="AH83" s="10">
        <v>0</v>
      </c>
      <c r="AI83" s="11">
        <f t="shared" si="32"/>
        <v>0</v>
      </c>
      <c r="AJ83" s="11"/>
      <c r="AK83" s="11"/>
      <c r="AL83" s="11"/>
      <c r="AM83" s="11"/>
      <c r="AN83" s="11"/>
      <c r="AO83" s="11"/>
      <c r="AP83" s="11"/>
      <c r="AQ83" s="11"/>
      <c r="AR83" s="11"/>
      <c r="AS83" s="11"/>
      <c r="AT83" s="11"/>
      <c r="AU83" s="11"/>
      <c r="AV83" s="11"/>
      <c r="AW83" s="11"/>
      <c r="AX83" s="11"/>
      <c r="AY83" s="11"/>
      <c r="AZ83" s="11"/>
      <c r="BA83" s="11"/>
      <c r="BB83" s="11"/>
      <c r="BC83" s="11"/>
      <c r="BD83" s="11"/>
      <c r="BE83" s="18">
        <v>0.5</v>
      </c>
    </row>
    <row r="84" spans="1:57" x14ac:dyDescent="0.2">
      <c r="A84" s="5">
        <v>43970</v>
      </c>
      <c r="B84" s="10">
        <v>398280</v>
      </c>
      <c r="C84" s="11">
        <f t="shared" si="17"/>
        <v>200334840</v>
      </c>
      <c r="D84" s="10">
        <v>199140</v>
      </c>
      <c r="E84" s="11">
        <f t="shared" si="18"/>
        <v>17524320</v>
      </c>
      <c r="F84" s="10">
        <v>83500</v>
      </c>
      <c r="G84" s="11">
        <f t="shared" si="19"/>
        <v>11476657500</v>
      </c>
      <c r="H84" s="10">
        <v>30640</v>
      </c>
      <c r="I84" s="11">
        <f t="shared" si="20"/>
        <v>19241920</v>
      </c>
      <c r="J84" s="10">
        <v>11680</v>
      </c>
      <c r="K84" s="11">
        <f t="shared" si="21"/>
        <v>1728640</v>
      </c>
      <c r="L84" s="10">
        <v>0</v>
      </c>
      <c r="M84" s="11">
        <f t="shared" si="22"/>
        <v>0</v>
      </c>
      <c r="N84" s="10">
        <v>59742</v>
      </c>
      <c r="O84" s="11">
        <f t="shared" si="23"/>
        <v>31304808</v>
      </c>
      <c r="P84" s="10">
        <v>0</v>
      </c>
      <c r="Q84" s="11">
        <f t="shared" si="24"/>
        <v>0</v>
      </c>
      <c r="R84" s="10">
        <v>0</v>
      </c>
      <c r="S84" s="11">
        <f t="shared" si="25"/>
        <v>0</v>
      </c>
      <c r="T84" s="10">
        <v>53104</v>
      </c>
      <c r="U84" s="11">
        <f t="shared" si="26"/>
        <v>3451760</v>
      </c>
      <c r="V84" s="10">
        <v>2236</v>
      </c>
      <c r="W84" s="11">
        <f t="shared" si="27"/>
        <v>317512</v>
      </c>
      <c r="X84" s="10">
        <v>7267</v>
      </c>
      <c r="Y84" s="11">
        <f t="shared" si="28"/>
        <v>1715012</v>
      </c>
      <c r="Z84" s="10">
        <v>0</v>
      </c>
      <c r="AA84" s="11">
        <f t="shared" si="29"/>
        <v>0</v>
      </c>
      <c r="AB84" s="10">
        <v>10062</v>
      </c>
      <c r="AC84" s="11">
        <f t="shared" si="33"/>
        <v>12647934</v>
      </c>
      <c r="AD84" s="10">
        <v>320</v>
      </c>
      <c r="AE84" s="11">
        <f t="shared" si="30"/>
        <v>1628480</v>
      </c>
      <c r="AF84" s="10">
        <v>600</v>
      </c>
      <c r="AG84" s="11">
        <f t="shared" si="31"/>
        <v>964800</v>
      </c>
      <c r="AH84" s="10">
        <v>0</v>
      </c>
      <c r="AI84" s="11">
        <f t="shared" si="32"/>
        <v>0</v>
      </c>
      <c r="AJ84" s="11"/>
      <c r="AK84" s="11"/>
      <c r="AL84" s="11"/>
      <c r="AM84" s="11"/>
      <c r="AN84" s="11"/>
      <c r="AO84" s="11"/>
      <c r="AP84" s="11"/>
      <c r="AQ84" s="11"/>
      <c r="AR84" s="11"/>
      <c r="AS84" s="11"/>
      <c r="AT84" s="11"/>
      <c r="AU84" s="11"/>
      <c r="AV84" s="11"/>
      <c r="AW84" s="11"/>
      <c r="AX84" s="11"/>
      <c r="AY84" s="11"/>
      <c r="AZ84" s="11"/>
      <c r="BA84" s="11"/>
      <c r="BB84" s="11"/>
      <c r="BC84" s="11"/>
      <c r="BD84" s="11"/>
      <c r="BE84" s="18">
        <v>0</v>
      </c>
    </row>
    <row r="85" spans="1:57" x14ac:dyDescent="0.2">
      <c r="A85" s="5">
        <v>43971</v>
      </c>
      <c r="B85" s="10">
        <v>179226</v>
      </c>
      <c r="C85" s="11">
        <f t="shared" si="17"/>
        <v>90150678</v>
      </c>
      <c r="D85" s="10">
        <v>444746</v>
      </c>
      <c r="E85" s="11">
        <f t="shared" si="18"/>
        <v>39137648</v>
      </c>
      <c r="F85" s="10">
        <v>51770</v>
      </c>
      <c r="G85" s="11">
        <f t="shared" si="19"/>
        <v>7115527650</v>
      </c>
      <c r="H85" s="10">
        <v>5600</v>
      </c>
      <c r="I85" s="11">
        <f t="shared" si="20"/>
        <v>3516800</v>
      </c>
      <c r="J85" s="10">
        <v>4880</v>
      </c>
      <c r="K85" s="11">
        <f t="shared" si="21"/>
        <v>722240</v>
      </c>
      <c r="L85" s="10">
        <v>80</v>
      </c>
      <c r="M85" s="11">
        <f t="shared" si="22"/>
        <v>126160</v>
      </c>
      <c r="N85" s="10">
        <v>53104</v>
      </c>
      <c r="O85" s="11">
        <f t="shared" si="23"/>
        <v>27826496</v>
      </c>
      <c r="P85" s="10">
        <v>0</v>
      </c>
      <c r="Q85" s="11">
        <f t="shared" si="24"/>
        <v>0</v>
      </c>
      <c r="R85" s="10">
        <v>0</v>
      </c>
      <c r="S85" s="11">
        <f t="shared" si="25"/>
        <v>0</v>
      </c>
      <c r="T85" s="10">
        <v>6638</v>
      </c>
      <c r="U85" s="11">
        <f t="shared" si="26"/>
        <v>431470</v>
      </c>
      <c r="V85" s="10">
        <v>2100</v>
      </c>
      <c r="W85" s="11">
        <f t="shared" si="27"/>
        <v>298200</v>
      </c>
      <c r="X85" s="10">
        <v>840</v>
      </c>
      <c r="Y85" s="11">
        <f t="shared" si="28"/>
        <v>198240</v>
      </c>
      <c r="Z85" s="10">
        <v>0</v>
      </c>
      <c r="AA85" s="11">
        <f t="shared" si="29"/>
        <v>0</v>
      </c>
      <c r="AB85" s="10">
        <v>4200</v>
      </c>
      <c r="AC85" s="11">
        <f t="shared" si="33"/>
        <v>5279400</v>
      </c>
      <c r="AD85" s="10">
        <v>0</v>
      </c>
      <c r="AE85" s="11">
        <f t="shared" si="30"/>
        <v>0</v>
      </c>
      <c r="AF85" s="10">
        <v>0</v>
      </c>
      <c r="AG85" s="11">
        <f t="shared" si="31"/>
        <v>0</v>
      </c>
      <c r="AH85" s="10">
        <v>0</v>
      </c>
      <c r="AI85" s="11">
        <f t="shared" si="32"/>
        <v>0</v>
      </c>
      <c r="AJ85" s="11"/>
      <c r="AK85" s="11"/>
      <c r="AL85" s="11"/>
      <c r="AM85" s="11"/>
      <c r="AN85" s="11"/>
      <c r="AO85" s="11"/>
      <c r="AP85" s="11"/>
      <c r="AQ85" s="11"/>
      <c r="AR85" s="11"/>
      <c r="AS85" s="11"/>
      <c r="AT85" s="11"/>
      <c r="AU85" s="11"/>
      <c r="AV85" s="11"/>
      <c r="AW85" s="11"/>
      <c r="AX85" s="11"/>
      <c r="AY85" s="11"/>
      <c r="AZ85" s="11"/>
      <c r="BA85" s="11"/>
      <c r="BB85" s="11"/>
      <c r="BC85" s="11"/>
      <c r="BD85" s="11"/>
      <c r="BE85" s="18">
        <v>0.1</v>
      </c>
    </row>
    <row r="86" spans="1:57" x14ac:dyDescent="0.2">
      <c r="A86" s="5">
        <v>43972</v>
      </c>
      <c r="B86" s="10"/>
      <c r="C86" s="11"/>
      <c r="D86" s="10"/>
      <c r="E86" s="11"/>
      <c r="F86" s="10"/>
      <c r="G86" s="11"/>
      <c r="H86" s="10"/>
      <c r="I86" s="11"/>
      <c r="J86" s="10"/>
      <c r="K86" s="11"/>
      <c r="L86" s="10"/>
      <c r="M86" s="11"/>
      <c r="N86" s="10"/>
      <c r="O86" s="11"/>
      <c r="P86" s="10"/>
      <c r="Q86" s="11"/>
      <c r="R86" s="10"/>
      <c r="S86" s="11"/>
      <c r="T86" s="10"/>
      <c r="U86" s="11"/>
      <c r="V86" s="10"/>
      <c r="W86" s="11"/>
      <c r="X86" s="10"/>
      <c r="Y86" s="11"/>
      <c r="Z86" s="10"/>
      <c r="AA86" s="11"/>
      <c r="AB86" s="10"/>
      <c r="AC86" s="11"/>
      <c r="AD86" s="10"/>
      <c r="AE86" s="11"/>
      <c r="AF86" s="10"/>
      <c r="AG86" s="11"/>
      <c r="AH86" s="10"/>
      <c r="AI86" s="11"/>
      <c r="AJ86" s="11"/>
      <c r="AK86" s="11"/>
      <c r="AL86" s="11"/>
      <c r="AM86" s="11"/>
      <c r="AN86" s="11"/>
      <c r="AO86" s="11"/>
      <c r="AP86" s="11"/>
      <c r="AQ86" s="11"/>
      <c r="AR86" s="11"/>
      <c r="AS86" s="11"/>
      <c r="AT86" s="11"/>
      <c r="AU86" s="11"/>
      <c r="AV86" s="11"/>
      <c r="AW86" s="11"/>
      <c r="AX86" s="11"/>
      <c r="AY86" s="11"/>
      <c r="AZ86" s="11"/>
      <c r="BA86" s="11"/>
      <c r="BB86" s="11"/>
      <c r="BC86" s="11"/>
      <c r="BD86" s="11"/>
      <c r="BE86" s="18">
        <v>0</v>
      </c>
    </row>
    <row r="87" spans="1:57" x14ac:dyDescent="0.2">
      <c r="A87" s="5">
        <v>43973</v>
      </c>
      <c r="B87" s="10">
        <v>165950</v>
      </c>
      <c r="C87" s="11">
        <f t="shared" si="17"/>
        <v>83472850</v>
      </c>
      <c r="D87" s="10">
        <v>345176</v>
      </c>
      <c r="E87" s="11">
        <f t="shared" si="18"/>
        <v>30375488</v>
      </c>
      <c r="F87" s="10">
        <v>34611</v>
      </c>
      <c r="G87" s="11">
        <f t="shared" si="19"/>
        <v>4757108895</v>
      </c>
      <c r="H87" s="10">
        <v>8000</v>
      </c>
      <c r="I87" s="11">
        <f t="shared" si="20"/>
        <v>5024000</v>
      </c>
      <c r="J87" s="10">
        <v>640</v>
      </c>
      <c r="K87" s="11">
        <f t="shared" si="21"/>
        <v>94720</v>
      </c>
      <c r="L87" s="10">
        <v>0</v>
      </c>
      <c r="M87" s="11">
        <f t="shared" si="22"/>
        <v>0</v>
      </c>
      <c r="N87" s="10">
        <v>19914</v>
      </c>
      <c r="O87" s="11">
        <f t="shared" si="23"/>
        <v>10434936</v>
      </c>
      <c r="P87" s="10">
        <v>0</v>
      </c>
      <c r="Q87" s="11">
        <f t="shared" si="24"/>
        <v>0</v>
      </c>
      <c r="R87" s="10">
        <v>0</v>
      </c>
      <c r="S87" s="11">
        <f t="shared" si="25"/>
        <v>0</v>
      </c>
      <c r="T87" s="10">
        <v>13276</v>
      </c>
      <c r="U87" s="11">
        <f t="shared" si="26"/>
        <v>862940</v>
      </c>
      <c r="V87" s="10">
        <v>1677</v>
      </c>
      <c r="W87" s="11">
        <f t="shared" si="27"/>
        <v>238134</v>
      </c>
      <c r="X87" s="10">
        <v>3354</v>
      </c>
      <c r="Y87" s="11">
        <f t="shared" si="28"/>
        <v>791544</v>
      </c>
      <c r="Z87" s="10">
        <v>0</v>
      </c>
      <c r="AA87" s="11">
        <f t="shared" si="29"/>
        <v>0</v>
      </c>
      <c r="AB87" s="10">
        <v>4472</v>
      </c>
      <c r="AC87" s="11">
        <f t="shared" si="33"/>
        <v>5621304</v>
      </c>
      <c r="AD87" s="10">
        <v>0</v>
      </c>
      <c r="AE87" s="11">
        <f t="shared" si="30"/>
        <v>0</v>
      </c>
      <c r="AF87" s="10">
        <v>240</v>
      </c>
      <c r="AG87" s="11">
        <f t="shared" si="31"/>
        <v>385920</v>
      </c>
      <c r="AH87" s="10">
        <v>80</v>
      </c>
      <c r="AI87" s="11">
        <f t="shared" si="32"/>
        <v>1876160</v>
      </c>
      <c r="AJ87" s="11"/>
      <c r="AK87" s="11"/>
      <c r="AL87" s="11"/>
      <c r="AM87" s="11"/>
      <c r="AN87" s="11"/>
      <c r="AO87" s="11"/>
      <c r="AP87" s="11"/>
      <c r="AQ87" s="11"/>
      <c r="AR87" s="11"/>
      <c r="AS87" s="11"/>
      <c r="AT87" s="11"/>
      <c r="AU87" s="11"/>
      <c r="AV87" s="11"/>
      <c r="AW87" s="11"/>
      <c r="AX87" s="11"/>
      <c r="AY87" s="11"/>
      <c r="AZ87" s="11"/>
      <c r="BA87" s="11"/>
      <c r="BB87" s="11"/>
      <c r="BC87" s="11"/>
      <c r="BD87" s="11"/>
      <c r="BE87" s="18">
        <v>5</v>
      </c>
    </row>
    <row r="88" spans="1:57" x14ac:dyDescent="0.2">
      <c r="A88" s="5">
        <v>43974</v>
      </c>
      <c r="B88" s="10"/>
      <c r="C88" s="11"/>
      <c r="D88" s="10"/>
      <c r="E88" s="11"/>
      <c r="F88" s="10"/>
      <c r="G88" s="11"/>
      <c r="H88" s="10"/>
      <c r="I88" s="11"/>
      <c r="J88" s="10"/>
      <c r="K88" s="11"/>
      <c r="L88" s="10"/>
      <c r="M88" s="11"/>
      <c r="N88" s="10"/>
      <c r="O88" s="11"/>
      <c r="P88" s="10"/>
      <c r="Q88" s="11"/>
      <c r="R88" s="10"/>
      <c r="S88" s="11"/>
      <c r="T88" s="10"/>
      <c r="U88" s="11"/>
      <c r="V88" s="10"/>
      <c r="W88" s="11"/>
      <c r="X88" s="10"/>
      <c r="Y88" s="11"/>
      <c r="Z88" s="10"/>
      <c r="AA88" s="11"/>
      <c r="AB88" s="10"/>
      <c r="AC88" s="11"/>
      <c r="AD88" s="10"/>
      <c r="AE88" s="11"/>
      <c r="AF88" s="10"/>
      <c r="AG88" s="11"/>
      <c r="AH88" s="10"/>
      <c r="AI88" s="11"/>
      <c r="AJ88" s="11"/>
      <c r="AK88" s="11"/>
      <c r="AL88" s="11"/>
      <c r="AM88" s="11"/>
      <c r="AN88" s="11"/>
      <c r="AO88" s="11"/>
      <c r="AP88" s="11"/>
      <c r="AQ88" s="11"/>
      <c r="AR88" s="11"/>
      <c r="AS88" s="11"/>
      <c r="AT88" s="11"/>
      <c r="AU88" s="11"/>
      <c r="AV88" s="11"/>
      <c r="AW88" s="11"/>
      <c r="AX88" s="11"/>
      <c r="AY88" s="11"/>
      <c r="AZ88" s="11"/>
      <c r="BA88" s="11"/>
      <c r="BB88" s="11"/>
      <c r="BC88" s="11"/>
      <c r="BD88" s="11"/>
      <c r="BE88" s="18">
        <v>0</v>
      </c>
    </row>
    <row r="89" spans="1:57" x14ac:dyDescent="0.2">
      <c r="A89" s="5">
        <v>43975</v>
      </c>
      <c r="B89" s="10"/>
      <c r="C89" s="11"/>
      <c r="D89" s="10"/>
      <c r="E89" s="11"/>
      <c r="F89" s="10"/>
      <c r="G89" s="11"/>
      <c r="H89" s="10"/>
      <c r="I89" s="11"/>
      <c r="J89" s="10"/>
      <c r="K89" s="11"/>
      <c r="L89" s="10"/>
      <c r="M89" s="11"/>
      <c r="N89" s="10"/>
      <c r="O89" s="11"/>
      <c r="P89" s="10"/>
      <c r="Q89" s="11"/>
      <c r="R89" s="10"/>
      <c r="S89" s="11"/>
      <c r="T89" s="10"/>
      <c r="U89" s="11"/>
      <c r="V89" s="10"/>
      <c r="W89" s="11"/>
      <c r="X89" s="10"/>
      <c r="Y89" s="11"/>
      <c r="Z89" s="10"/>
      <c r="AA89" s="11"/>
      <c r="AB89" s="10"/>
      <c r="AC89" s="11"/>
      <c r="AD89" s="10"/>
      <c r="AE89" s="11"/>
      <c r="AF89" s="10"/>
      <c r="AG89" s="11"/>
      <c r="AH89" s="10"/>
      <c r="AI89" s="11"/>
      <c r="AJ89" s="11"/>
      <c r="AK89" s="11"/>
      <c r="AL89" s="11"/>
      <c r="AM89" s="11"/>
      <c r="AN89" s="11"/>
      <c r="AO89" s="11"/>
      <c r="AP89" s="11"/>
      <c r="AQ89" s="11"/>
      <c r="AR89" s="11"/>
      <c r="AS89" s="11"/>
      <c r="AT89" s="11"/>
      <c r="AU89" s="11"/>
      <c r="AV89" s="11"/>
      <c r="AW89" s="11"/>
      <c r="AX89" s="11"/>
      <c r="AY89" s="11"/>
      <c r="AZ89" s="11"/>
      <c r="BA89" s="11"/>
      <c r="BB89" s="11"/>
      <c r="BC89" s="11"/>
      <c r="BD89" s="11"/>
      <c r="BE89" s="18">
        <v>0</v>
      </c>
    </row>
    <row r="90" spans="1:57" x14ac:dyDescent="0.2">
      <c r="A90" s="5">
        <v>43976</v>
      </c>
      <c r="B90" s="10">
        <v>53104</v>
      </c>
      <c r="C90" s="11">
        <f t="shared" si="17"/>
        <v>26711312</v>
      </c>
      <c r="D90" s="10">
        <v>687033</v>
      </c>
      <c r="E90" s="11">
        <f t="shared" si="18"/>
        <v>60458904</v>
      </c>
      <c r="F90" s="10">
        <v>4360</v>
      </c>
      <c r="G90" s="11">
        <f t="shared" si="19"/>
        <v>599260200</v>
      </c>
      <c r="H90" s="10">
        <v>0</v>
      </c>
      <c r="I90" s="11">
        <f t="shared" si="20"/>
        <v>0</v>
      </c>
      <c r="J90" s="10">
        <v>120</v>
      </c>
      <c r="K90" s="11">
        <f t="shared" si="21"/>
        <v>17760</v>
      </c>
      <c r="L90" s="10">
        <v>0</v>
      </c>
      <c r="M90" s="11">
        <f t="shared" si="22"/>
        <v>0</v>
      </c>
      <c r="N90" s="10">
        <v>29871</v>
      </c>
      <c r="O90" s="11">
        <f t="shared" si="23"/>
        <v>15652404</v>
      </c>
      <c r="P90" s="10">
        <v>20</v>
      </c>
      <c r="Q90" s="11">
        <f t="shared" si="24"/>
        <v>952000</v>
      </c>
      <c r="R90" s="10">
        <v>0</v>
      </c>
      <c r="S90" s="11">
        <f t="shared" si="25"/>
        <v>0</v>
      </c>
      <c r="T90" s="10">
        <v>26552</v>
      </c>
      <c r="U90" s="11">
        <f t="shared" si="26"/>
        <v>1725880</v>
      </c>
      <c r="V90" s="10">
        <v>3771</v>
      </c>
      <c r="W90" s="11">
        <f t="shared" si="27"/>
        <v>535482</v>
      </c>
      <c r="X90" s="10">
        <v>18436</v>
      </c>
      <c r="Y90" s="11">
        <f t="shared" si="28"/>
        <v>4350896</v>
      </c>
      <c r="Z90" s="10">
        <v>0</v>
      </c>
      <c r="AA90" s="11">
        <f t="shared" si="29"/>
        <v>0</v>
      </c>
      <c r="AB90" s="10">
        <v>4190</v>
      </c>
      <c r="AC90" s="11">
        <f t="shared" si="33"/>
        <v>5266830</v>
      </c>
      <c r="AD90" s="10">
        <v>500</v>
      </c>
      <c r="AE90" s="11">
        <f t="shared" si="30"/>
        <v>2544500</v>
      </c>
      <c r="AF90" s="10">
        <v>0</v>
      </c>
      <c r="AG90" s="11">
        <f t="shared" si="31"/>
        <v>0</v>
      </c>
      <c r="AH90" s="10">
        <v>0</v>
      </c>
      <c r="AI90" s="11">
        <f t="shared" si="32"/>
        <v>0</v>
      </c>
      <c r="AJ90" s="11"/>
      <c r="AK90" s="11"/>
      <c r="AL90" s="11"/>
      <c r="AM90" s="11"/>
      <c r="AN90" s="11"/>
      <c r="AO90" s="11"/>
      <c r="AP90" s="11"/>
      <c r="AQ90" s="11"/>
      <c r="AR90" s="11"/>
      <c r="AS90" s="11"/>
      <c r="AT90" s="11"/>
      <c r="AU90" s="11"/>
      <c r="AV90" s="11"/>
      <c r="AW90" s="11"/>
      <c r="AX90" s="11"/>
      <c r="AY90" s="11"/>
      <c r="AZ90" s="11"/>
      <c r="BA90" s="11"/>
      <c r="BB90" s="11"/>
      <c r="BC90" s="11"/>
      <c r="BD90" s="11"/>
      <c r="BE90" s="18">
        <v>0</v>
      </c>
    </row>
    <row r="91" spans="1:57" x14ac:dyDescent="0.2">
      <c r="A91" s="5">
        <v>43977</v>
      </c>
      <c r="B91" s="10">
        <v>165950</v>
      </c>
      <c r="C91" s="11">
        <f t="shared" si="17"/>
        <v>83472850</v>
      </c>
      <c r="D91" s="10">
        <v>677076</v>
      </c>
      <c r="E91" s="11">
        <f t="shared" si="18"/>
        <v>59582688</v>
      </c>
      <c r="F91" s="10">
        <v>900</v>
      </c>
      <c r="G91" s="11">
        <f t="shared" si="19"/>
        <v>123700500</v>
      </c>
      <c r="H91" s="10">
        <v>4400</v>
      </c>
      <c r="I91" s="11">
        <f t="shared" si="20"/>
        <v>2763200</v>
      </c>
      <c r="J91" s="10">
        <v>380</v>
      </c>
      <c r="K91" s="11">
        <f t="shared" si="21"/>
        <v>56240</v>
      </c>
      <c r="L91" s="10">
        <v>20</v>
      </c>
      <c r="M91" s="11">
        <f t="shared" si="22"/>
        <v>31540</v>
      </c>
      <c r="N91" s="10">
        <v>59742</v>
      </c>
      <c r="O91" s="11">
        <f t="shared" si="23"/>
        <v>31304808</v>
      </c>
      <c r="P91" s="10">
        <v>20</v>
      </c>
      <c r="Q91" s="11">
        <f t="shared" si="24"/>
        <v>952000</v>
      </c>
      <c r="R91" s="10">
        <v>0</v>
      </c>
      <c r="S91" s="11">
        <f t="shared" si="25"/>
        <v>0</v>
      </c>
      <c r="T91" s="10">
        <v>66380</v>
      </c>
      <c r="U91" s="11">
        <f t="shared" si="26"/>
        <v>4314700</v>
      </c>
      <c r="V91" s="10">
        <v>2517</v>
      </c>
      <c r="W91" s="11">
        <f t="shared" si="27"/>
        <v>357414</v>
      </c>
      <c r="X91" s="10">
        <v>839</v>
      </c>
      <c r="Y91" s="11">
        <f t="shared" si="28"/>
        <v>198004</v>
      </c>
      <c r="Z91" s="10">
        <v>0</v>
      </c>
      <c r="AA91" s="11">
        <f t="shared" si="29"/>
        <v>0</v>
      </c>
      <c r="AB91" s="10">
        <v>5034</v>
      </c>
      <c r="AC91" s="11">
        <f t="shared" si="33"/>
        <v>6327738</v>
      </c>
      <c r="AD91" s="10">
        <v>100</v>
      </c>
      <c r="AE91" s="11">
        <f t="shared" si="30"/>
        <v>508900</v>
      </c>
      <c r="AF91" s="10">
        <v>260</v>
      </c>
      <c r="AG91" s="11">
        <f t="shared" si="31"/>
        <v>418080</v>
      </c>
      <c r="AH91" s="10">
        <v>0</v>
      </c>
      <c r="AI91" s="11">
        <f t="shared" si="32"/>
        <v>0</v>
      </c>
      <c r="AJ91" s="11"/>
      <c r="AK91" s="11"/>
      <c r="AL91" s="11"/>
      <c r="AM91" s="11"/>
      <c r="AN91" s="11"/>
      <c r="AO91" s="11"/>
      <c r="AP91" s="11"/>
      <c r="AQ91" s="11"/>
      <c r="AR91" s="11"/>
      <c r="AS91" s="11"/>
      <c r="AT91" s="11"/>
      <c r="AU91" s="11"/>
      <c r="AV91" s="11"/>
      <c r="AW91" s="11"/>
      <c r="AX91" s="11"/>
      <c r="AY91" s="11"/>
      <c r="AZ91" s="11"/>
      <c r="BA91" s="11"/>
      <c r="BB91" s="11"/>
      <c r="BC91" s="11"/>
      <c r="BD91" s="11"/>
      <c r="BE91" s="18">
        <v>0</v>
      </c>
    </row>
    <row r="92" spans="1:57" x14ac:dyDescent="0.2">
      <c r="A92" s="5">
        <v>43978</v>
      </c>
      <c r="B92" s="10">
        <v>73018</v>
      </c>
      <c r="C92" s="11">
        <f t="shared" si="17"/>
        <v>36728054</v>
      </c>
      <c r="D92" s="10">
        <v>1151693</v>
      </c>
      <c r="E92" s="11">
        <f t="shared" si="18"/>
        <v>101348984</v>
      </c>
      <c r="F92" s="10">
        <v>2400</v>
      </c>
      <c r="G92" s="11">
        <f t="shared" si="19"/>
        <v>329868000</v>
      </c>
      <c r="H92" s="10">
        <v>5000</v>
      </c>
      <c r="I92" s="11">
        <f t="shared" si="20"/>
        <v>3140000</v>
      </c>
      <c r="J92" s="10">
        <v>200</v>
      </c>
      <c r="K92" s="11">
        <f t="shared" si="21"/>
        <v>29600</v>
      </c>
      <c r="L92" s="10">
        <v>120</v>
      </c>
      <c r="M92" s="11">
        <f t="shared" si="22"/>
        <v>189240</v>
      </c>
      <c r="N92" s="10">
        <v>26552</v>
      </c>
      <c r="O92" s="11">
        <f t="shared" si="23"/>
        <v>13913248</v>
      </c>
      <c r="P92" s="10">
        <v>0</v>
      </c>
      <c r="Q92" s="11">
        <f t="shared" si="24"/>
        <v>0</v>
      </c>
      <c r="R92" s="10">
        <v>0</v>
      </c>
      <c r="S92" s="11">
        <f t="shared" si="25"/>
        <v>0</v>
      </c>
      <c r="T92" s="10">
        <v>49785</v>
      </c>
      <c r="U92" s="11">
        <f t="shared" si="26"/>
        <v>3236025</v>
      </c>
      <c r="V92" s="10">
        <v>1257</v>
      </c>
      <c r="W92" s="11">
        <f t="shared" si="27"/>
        <v>178494</v>
      </c>
      <c r="X92" s="10">
        <v>1257</v>
      </c>
      <c r="Y92" s="11">
        <f t="shared" si="28"/>
        <v>296652</v>
      </c>
      <c r="Z92" s="10">
        <v>0</v>
      </c>
      <c r="AA92" s="11">
        <f t="shared" si="29"/>
        <v>0</v>
      </c>
      <c r="AB92" s="10">
        <v>4609</v>
      </c>
      <c r="AC92" s="11">
        <f t="shared" si="33"/>
        <v>5793513</v>
      </c>
      <c r="AD92" s="10">
        <v>840</v>
      </c>
      <c r="AE92" s="11">
        <f t="shared" si="30"/>
        <v>4274760</v>
      </c>
      <c r="AF92" s="10">
        <v>0</v>
      </c>
      <c r="AG92" s="11">
        <f t="shared" si="31"/>
        <v>0</v>
      </c>
      <c r="AH92" s="10">
        <v>0</v>
      </c>
      <c r="AI92" s="11">
        <f t="shared" si="32"/>
        <v>0</v>
      </c>
      <c r="AJ92" s="11"/>
      <c r="AK92" s="11"/>
      <c r="AL92" s="11"/>
      <c r="AM92" s="11"/>
      <c r="AN92" s="11"/>
      <c r="AO92" s="11"/>
      <c r="AP92" s="11"/>
      <c r="AQ92" s="11"/>
      <c r="AR92" s="11"/>
      <c r="AS92" s="11"/>
      <c r="AT92" s="11"/>
      <c r="AU92" s="11"/>
      <c r="AV92" s="11"/>
      <c r="AW92" s="11"/>
      <c r="AX92" s="11"/>
      <c r="AY92" s="11"/>
      <c r="AZ92" s="11"/>
      <c r="BA92" s="11"/>
      <c r="BB92" s="11"/>
      <c r="BC92" s="11"/>
      <c r="BD92" s="11"/>
      <c r="BE92" s="18">
        <v>0</v>
      </c>
    </row>
    <row r="93" spans="1:57" x14ac:dyDescent="0.2">
      <c r="A93" s="5">
        <v>43979</v>
      </c>
      <c r="B93" s="10">
        <v>49785</v>
      </c>
      <c r="C93" s="11">
        <f t="shared" si="17"/>
        <v>25041855</v>
      </c>
      <c r="D93" s="10">
        <v>438108</v>
      </c>
      <c r="E93" s="11">
        <f t="shared" si="18"/>
        <v>38553504</v>
      </c>
      <c r="F93" s="10">
        <v>340</v>
      </c>
      <c r="G93" s="11">
        <f t="shared" si="19"/>
        <v>46731300</v>
      </c>
      <c r="H93" s="10">
        <v>0</v>
      </c>
      <c r="I93" s="11">
        <f t="shared" si="20"/>
        <v>0</v>
      </c>
      <c r="J93" s="10">
        <v>0</v>
      </c>
      <c r="K93" s="11">
        <f t="shared" si="21"/>
        <v>0</v>
      </c>
      <c r="L93" s="10">
        <v>100</v>
      </c>
      <c r="M93" s="11">
        <f t="shared" si="22"/>
        <v>157700</v>
      </c>
      <c r="N93" s="10">
        <v>33190</v>
      </c>
      <c r="O93" s="11">
        <f t="shared" si="23"/>
        <v>17391560</v>
      </c>
      <c r="P93" s="10">
        <v>0</v>
      </c>
      <c r="Q93" s="11">
        <f t="shared" si="24"/>
        <v>0</v>
      </c>
      <c r="R93" s="10">
        <v>0</v>
      </c>
      <c r="S93" s="11">
        <f t="shared" si="25"/>
        <v>0</v>
      </c>
      <c r="T93" s="10">
        <v>59742</v>
      </c>
      <c r="U93" s="11">
        <f t="shared" si="26"/>
        <v>3883230</v>
      </c>
      <c r="V93" s="10">
        <v>840</v>
      </c>
      <c r="W93" s="11">
        <f t="shared" si="27"/>
        <v>119280</v>
      </c>
      <c r="X93" s="10">
        <v>560</v>
      </c>
      <c r="Y93" s="11">
        <f t="shared" si="28"/>
        <v>132160</v>
      </c>
      <c r="Z93" s="10">
        <v>0</v>
      </c>
      <c r="AA93" s="11">
        <f t="shared" si="29"/>
        <v>0</v>
      </c>
      <c r="AB93" s="10">
        <v>6440</v>
      </c>
      <c r="AC93" s="11">
        <f t="shared" si="33"/>
        <v>8095080</v>
      </c>
      <c r="AD93" s="10">
        <v>160</v>
      </c>
      <c r="AE93" s="11">
        <f t="shared" si="30"/>
        <v>814240</v>
      </c>
      <c r="AF93" s="10">
        <v>0</v>
      </c>
      <c r="AG93" s="11">
        <f t="shared" si="31"/>
        <v>0</v>
      </c>
      <c r="AH93" s="10">
        <v>0</v>
      </c>
      <c r="AI93" s="11">
        <f t="shared" si="32"/>
        <v>0</v>
      </c>
      <c r="AJ93" s="11"/>
      <c r="AK93" s="11"/>
      <c r="AL93" s="11"/>
      <c r="AM93" s="11"/>
      <c r="AN93" s="11"/>
      <c r="AO93" s="11"/>
      <c r="AP93" s="11"/>
      <c r="AQ93" s="11"/>
      <c r="AR93" s="11"/>
      <c r="AS93" s="11"/>
      <c r="AT93" s="11"/>
      <c r="AU93" s="11"/>
      <c r="AV93" s="11"/>
      <c r="AW93" s="11"/>
      <c r="AX93" s="11"/>
      <c r="AY93" s="11"/>
      <c r="AZ93" s="11"/>
      <c r="BA93" s="11"/>
      <c r="BB93" s="11"/>
      <c r="BC93" s="11"/>
      <c r="BD93" s="11"/>
      <c r="BE93" s="18">
        <v>0</v>
      </c>
    </row>
    <row r="94" spans="1:57" x14ac:dyDescent="0.2">
      <c r="A94" s="5">
        <v>43980</v>
      </c>
      <c r="B94" s="10">
        <v>63061</v>
      </c>
      <c r="C94" s="11">
        <f t="shared" si="17"/>
        <v>31719683</v>
      </c>
      <c r="D94" s="10">
        <v>1271177</v>
      </c>
      <c r="E94" s="11">
        <f t="shared" si="18"/>
        <v>111863576</v>
      </c>
      <c r="F94" s="10">
        <v>380</v>
      </c>
      <c r="G94" s="11">
        <f t="shared" si="19"/>
        <v>52229100</v>
      </c>
      <c r="H94" s="10">
        <v>5000</v>
      </c>
      <c r="I94" s="11">
        <f t="shared" si="20"/>
        <v>3140000</v>
      </c>
      <c r="J94" s="10">
        <v>120</v>
      </c>
      <c r="K94" s="11">
        <f t="shared" si="21"/>
        <v>17760</v>
      </c>
      <c r="L94" s="10">
        <v>60</v>
      </c>
      <c r="M94" s="11">
        <f t="shared" si="22"/>
        <v>94620</v>
      </c>
      <c r="N94" s="10">
        <v>13276</v>
      </c>
      <c r="O94" s="11">
        <f t="shared" si="23"/>
        <v>6956624</v>
      </c>
      <c r="P94" s="10">
        <v>0</v>
      </c>
      <c r="Q94" s="11">
        <f t="shared" si="24"/>
        <v>0</v>
      </c>
      <c r="R94" s="10">
        <v>0</v>
      </c>
      <c r="S94" s="11">
        <f t="shared" si="25"/>
        <v>0</v>
      </c>
      <c r="T94" s="10">
        <v>59742</v>
      </c>
      <c r="U94" s="11">
        <f t="shared" si="26"/>
        <v>3883230</v>
      </c>
      <c r="V94" s="10">
        <v>839</v>
      </c>
      <c r="W94" s="11">
        <f t="shared" si="27"/>
        <v>119138</v>
      </c>
      <c r="X94" s="10">
        <v>1678</v>
      </c>
      <c r="Y94" s="11">
        <f t="shared" si="28"/>
        <v>396008</v>
      </c>
      <c r="Z94" s="10">
        <v>0</v>
      </c>
      <c r="AA94" s="11">
        <f t="shared" si="29"/>
        <v>0</v>
      </c>
      <c r="AB94" s="10">
        <v>14263</v>
      </c>
      <c r="AC94" s="11">
        <f t="shared" si="33"/>
        <v>17928591</v>
      </c>
      <c r="AD94" s="10">
        <v>1400</v>
      </c>
      <c r="AE94" s="11">
        <f t="shared" si="30"/>
        <v>7124600</v>
      </c>
      <c r="AF94" s="10">
        <v>0</v>
      </c>
      <c r="AG94" s="11">
        <f t="shared" si="31"/>
        <v>0</v>
      </c>
      <c r="AH94" s="10">
        <v>0</v>
      </c>
      <c r="AI94" s="11">
        <f t="shared" si="32"/>
        <v>0</v>
      </c>
      <c r="AJ94" s="11"/>
      <c r="AK94" s="11"/>
      <c r="AL94" s="11"/>
      <c r="AM94" s="11"/>
      <c r="AN94" s="11"/>
      <c r="AO94" s="11"/>
      <c r="AP94" s="11"/>
      <c r="AQ94" s="11"/>
      <c r="AR94" s="11"/>
      <c r="AS94" s="11"/>
      <c r="AT94" s="11"/>
      <c r="AU94" s="11"/>
      <c r="AV94" s="11"/>
      <c r="AW94" s="11"/>
      <c r="AX94" s="11"/>
      <c r="AY94" s="11"/>
      <c r="AZ94" s="11"/>
      <c r="BA94" s="11"/>
      <c r="BB94" s="11"/>
      <c r="BC94" s="11"/>
      <c r="BD94" s="11"/>
      <c r="BE94" s="18">
        <v>0</v>
      </c>
    </row>
    <row r="95" spans="1:57" x14ac:dyDescent="0.2">
      <c r="A95" s="5">
        <v>43981</v>
      </c>
      <c r="BE95" s="18"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5-11T10:46:41Z</dcterms:created>
  <dcterms:modified xsi:type="dcterms:W3CDTF">2023-02-28T14:03:37Z</dcterms:modified>
</cp:coreProperties>
</file>